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ej\Dropbox\Gene x smoking\Manuscript\"/>
    </mc:Choice>
  </mc:AlternateContent>
  <bookViews>
    <workbookView xWindow="0" yWindow="0" windowWidth="28800" windowHeight="12495"/>
  </bookViews>
  <sheets>
    <sheet name="Supplementary Data 6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B79" i="1" l="1"/>
  <c r="AL79" i="1"/>
  <c r="V79" i="1"/>
  <c r="BB78" i="1"/>
  <c r="AL78" i="1"/>
  <c r="V78" i="1"/>
  <c r="BB77" i="1"/>
  <c r="AL77" i="1"/>
  <c r="V77" i="1"/>
  <c r="BB76" i="1"/>
  <c r="AL76" i="1"/>
  <c r="V76" i="1"/>
  <c r="BB75" i="1"/>
  <c r="AL75" i="1"/>
  <c r="V75" i="1"/>
  <c r="BB74" i="1"/>
  <c r="AL74" i="1"/>
  <c r="V74" i="1"/>
  <c r="BB73" i="1"/>
  <c r="AL73" i="1"/>
  <c r="V73" i="1"/>
  <c r="BB72" i="1"/>
  <c r="AL72" i="1"/>
  <c r="V72" i="1"/>
  <c r="BB71" i="1"/>
  <c r="AL71" i="1"/>
  <c r="V71" i="1"/>
  <c r="BB70" i="1"/>
  <c r="AL70" i="1"/>
  <c r="V70" i="1"/>
  <c r="BB69" i="1"/>
  <c r="AL69" i="1"/>
  <c r="V69" i="1"/>
  <c r="BB68" i="1"/>
  <c r="AL68" i="1"/>
  <c r="V68" i="1"/>
  <c r="BB67" i="1"/>
  <c r="AL67" i="1"/>
  <c r="V67" i="1"/>
  <c r="BB66" i="1"/>
  <c r="AL66" i="1"/>
  <c r="V66" i="1"/>
  <c r="BB65" i="1"/>
  <c r="AL65" i="1"/>
  <c r="V65" i="1"/>
  <c r="BB64" i="1"/>
  <c r="AL64" i="1"/>
  <c r="V64" i="1"/>
  <c r="BB63" i="1"/>
  <c r="AL63" i="1"/>
  <c r="V63" i="1"/>
  <c r="BB62" i="1"/>
  <c r="AL62" i="1"/>
  <c r="V62" i="1"/>
  <c r="BB61" i="1"/>
  <c r="AL61" i="1"/>
  <c r="V61" i="1"/>
  <c r="BB60" i="1"/>
  <c r="AL60" i="1"/>
  <c r="V60" i="1"/>
  <c r="BB59" i="1"/>
  <c r="AL59" i="1"/>
  <c r="V59" i="1"/>
  <c r="BB58" i="1"/>
  <c r="AL58" i="1"/>
  <c r="V58" i="1"/>
  <c r="BB57" i="1"/>
  <c r="AL57" i="1"/>
  <c r="V57" i="1"/>
  <c r="BB56" i="1"/>
  <c r="AL56" i="1"/>
  <c r="V56" i="1"/>
  <c r="BB55" i="1"/>
  <c r="AL55" i="1"/>
  <c r="V55" i="1"/>
  <c r="BB54" i="1"/>
  <c r="AL54" i="1"/>
  <c r="V54" i="1"/>
  <c r="BB53" i="1"/>
  <c r="AL53" i="1"/>
  <c r="V53" i="1"/>
  <c r="BB52" i="1"/>
  <c r="AL52" i="1"/>
  <c r="V52" i="1"/>
  <c r="BB51" i="1"/>
  <c r="AL51" i="1"/>
  <c r="V51" i="1"/>
  <c r="BB50" i="1"/>
  <c r="AL50" i="1"/>
  <c r="V50" i="1"/>
  <c r="BB49" i="1"/>
  <c r="AL49" i="1"/>
  <c r="V49" i="1"/>
  <c r="BB48" i="1"/>
  <c r="AL48" i="1"/>
  <c r="V48" i="1"/>
  <c r="BB47" i="1"/>
  <c r="AL47" i="1"/>
  <c r="V47" i="1"/>
  <c r="BB46" i="1"/>
  <c r="AL46" i="1"/>
  <c r="V46" i="1"/>
  <c r="BB45" i="1"/>
  <c r="AL45" i="1"/>
  <c r="V45" i="1"/>
  <c r="BB44" i="1"/>
  <c r="AL44" i="1"/>
  <c r="V44" i="1"/>
  <c r="BB43" i="1"/>
  <c r="AL43" i="1"/>
  <c r="V43" i="1"/>
  <c r="BB42" i="1"/>
  <c r="AL42" i="1"/>
  <c r="V42" i="1"/>
  <c r="BB41" i="1"/>
  <c r="AL41" i="1"/>
  <c r="V41" i="1"/>
  <c r="BB40" i="1"/>
  <c r="AL40" i="1"/>
  <c r="V40" i="1"/>
  <c r="BB39" i="1"/>
  <c r="AL39" i="1"/>
  <c r="V39" i="1"/>
  <c r="BB38" i="1"/>
  <c r="AL38" i="1"/>
  <c r="V38" i="1"/>
  <c r="BB37" i="1"/>
  <c r="AL37" i="1"/>
  <c r="V37" i="1"/>
  <c r="BB36" i="1"/>
  <c r="AL36" i="1"/>
  <c r="V36" i="1"/>
  <c r="BB35" i="1"/>
  <c r="AL35" i="1"/>
  <c r="V35" i="1"/>
  <c r="BB34" i="1"/>
  <c r="AL34" i="1"/>
  <c r="V34" i="1"/>
  <c r="BB33" i="1"/>
  <c r="AL33" i="1"/>
  <c r="V33" i="1"/>
  <c r="BB32" i="1"/>
  <c r="AL32" i="1"/>
  <c r="V32" i="1"/>
  <c r="BB31" i="1"/>
  <c r="AL31" i="1"/>
  <c r="V31" i="1"/>
  <c r="BB30" i="1"/>
  <c r="AL30" i="1"/>
  <c r="V30" i="1"/>
  <c r="BB29" i="1"/>
  <c r="AL29" i="1"/>
  <c r="V29" i="1"/>
  <c r="BB28" i="1"/>
  <c r="AL28" i="1"/>
  <c r="V28" i="1"/>
  <c r="BB27" i="1"/>
  <c r="AL27" i="1"/>
  <c r="V27" i="1"/>
  <c r="BB26" i="1"/>
  <c r="AL26" i="1"/>
  <c r="V26" i="1"/>
  <c r="BB25" i="1"/>
  <c r="AL25" i="1"/>
  <c r="V25" i="1"/>
  <c r="BB24" i="1"/>
  <c r="AL24" i="1"/>
  <c r="V24" i="1"/>
  <c r="BB23" i="1"/>
  <c r="AL23" i="1"/>
  <c r="V23" i="1"/>
  <c r="BB22" i="1"/>
  <c r="AL22" i="1"/>
  <c r="V22" i="1"/>
  <c r="BB21" i="1"/>
  <c r="AL21" i="1"/>
  <c r="V21" i="1"/>
  <c r="BB20" i="1"/>
  <c r="AL20" i="1"/>
  <c r="V20" i="1"/>
  <c r="BB19" i="1"/>
  <c r="AL19" i="1"/>
  <c r="V19" i="1"/>
  <c r="BB18" i="1"/>
  <c r="AL18" i="1"/>
  <c r="V18" i="1"/>
  <c r="BB17" i="1"/>
  <c r="AL17" i="1"/>
  <c r="V17" i="1"/>
  <c r="BB16" i="1"/>
  <c r="AL16" i="1"/>
  <c r="V16" i="1"/>
  <c r="BB15" i="1"/>
  <c r="AL15" i="1"/>
  <c r="V15" i="1"/>
  <c r="BB14" i="1"/>
  <c r="AL14" i="1"/>
  <c r="V14" i="1"/>
  <c r="BB13" i="1"/>
  <c r="AL13" i="1"/>
  <c r="V13" i="1"/>
  <c r="BB12" i="1"/>
  <c r="AL12" i="1"/>
  <c r="V12" i="1"/>
  <c r="BB11" i="1"/>
  <c r="AL11" i="1"/>
  <c r="V11" i="1"/>
  <c r="BB10" i="1"/>
  <c r="AL10" i="1"/>
  <c r="V10" i="1"/>
  <c r="BB9" i="1"/>
  <c r="AL9" i="1"/>
  <c r="V9" i="1"/>
  <c r="BB8" i="1"/>
  <c r="AL8" i="1"/>
  <c r="V8" i="1"/>
  <c r="BB7" i="1"/>
  <c r="AL7" i="1"/>
  <c r="V7" i="1"/>
  <c r="BB6" i="1"/>
  <c r="AL6" i="1"/>
  <c r="V6" i="1"/>
  <c r="BB5" i="1"/>
  <c r="AL5" i="1"/>
  <c r="V5" i="1"/>
</calcChain>
</file>

<file path=xl/sharedStrings.xml><?xml version="1.0" encoding="utf-8"?>
<sst xmlns="http://schemas.openxmlformats.org/spreadsheetml/2006/main" count="461" uniqueCount="162">
  <si>
    <t>SMOKERS</t>
  </si>
  <si>
    <t>NON-SMOKERS</t>
  </si>
  <si>
    <t>Main and Interaction Effects</t>
  </si>
  <si>
    <t>Approaches</t>
  </si>
  <si>
    <t>Alleles</t>
  </si>
  <si>
    <t>WOMEN</t>
  </si>
  <si>
    <t>MEN</t>
  </si>
  <si>
    <r>
      <t>P</t>
    </r>
    <r>
      <rPr>
        <b/>
        <vertAlign val="subscript"/>
        <sz val="11"/>
        <color theme="1"/>
        <rFont val="Calibri"/>
        <family val="2"/>
        <scheme val="minor"/>
      </rPr>
      <t>Sexdiff</t>
    </r>
  </si>
  <si>
    <t>COMBINED</t>
  </si>
  <si>
    <t>Marker</t>
  </si>
  <si>
    <t>Chr</t>
  </si>
  <si>
    <t>Pos (hg19)</t>
  </si>
  <si>
    <t>Nearest
Gene</t>
  </si>
  <si>
    <t>Novel</t>
  </si>
  <si>
    <t>E</t>
  </si>
  <si>
    <t>O</t>
  </si>
  <si>
    <t>N</t>
  </si>
  <si>
    <t>EAF</t>
  </si>
  <si>
    <t>β</t>
  </si>
  <si>
    <t>SE</t>
  </si>
  <si>
    <t>P</t>
  </si>
  <si>
    <r>
      <rPr>
        <b/>
        <sz val="11"/>
        <color theme="1"/>
        <rFont val="Calibri"/>
        <family val="2"/>
      </rPr>
      <t>β</t>
    </r>
    <r>
      <rPr>
        <b/>
        <vertAlign val="subscript"/>
        <sz val="11"/>
        <color theme="1"/>
        <rFont val="Calibri"/>
        <family val="2"/>
        <scheme val="minor"/>
      </rPr>
      <t>adj</t>
    </r>
  </si>
  <si>
    <r>
      <t>SE</t>
    </r>
    <r>
      <rPr>
        <b/>
        <vertAlign val="subscript"/>
        <sz val="11"/>
        <color theme="1"/>
        <rFont val="Calibri"/>
        <family val="2"/>
        <scheme val="minor"/>
      </rPr>
      <t>adj</t>
    </r>
  </si>
  <si>
    <r>
      <t>P</t>
    </r>
    <r>
      <rPr>
        <b/>
        <vertAlign val="subscript"/>
        <sz val="10"/>
        <color theme="1"/>
        <rFont val="Calibri"/>
        <family val="2"/>
        <scheme val="minor"/>
      </rPr>
      <t>SNPadjSMK</t>
    </r>
  </si>
  <si>
    <r>
      <t>P</t>
    </r>
    <r>
      <rPr>
        <b/>
        <vertAlign val="subscript"/>
        <sz val="10"/>
        <color theme="1"/>
        <rFont val="Calibri"/>
        <family val="2"/>
        <scheme val="minor"/>
      </rPr>
      <t>SNPint</t>
    </r>
  </si>
  <si>
    <r>
      <t>P</t>
    </r>
    <r>
      <rPr>
        <b/>
        <vertAlign val="subscript"/>
        <sz val="10"/>
        <color theme="1"/>
        <rFont val="Calibri"/>
        <family val="2"/>
        <scheme val="minor"/>
      </rPr>
      <t>SNPjoint</t>
    </r>
  </si>
  <si>
    <t>rs10923724</t>
  </si>
  <si>
    <t>TBX15</t>
  </si>
  <si>
    <t>M</t>
  </si>
  <si>
    <t>T</t>
  </si>
  <si>
    <t>C</t>
  </si>
  <si>
    <t>rs2645294</t>
  </si>
  <si>
    <t>WARS2</t>
  </si>
  <si>
    <t>C,W</t>
  </si>
  <si>
    <t>rs12036872</t>
  </si>
  <si>
    <t>W</t>
  </si>
  <si>
    <t>G</t>
  </si>
  <si>
    <t>rs2003365</t>
  </si>
  <si>
    <t>rs4471313</t>
  </si>
  <si>
    <t>GORAB</t>
  </si>
  <si>
    <t>rs9425291</t>
  </si>
  <si>
    <t>DNM3</t>
  </si>
  <si>
    <t>A</t>
  </si>
  <si>
    <t>rs2001129</t>
  </si>
  <si>
    <t>rs10911792</t>
  </si>
  <si>
    <t>C1orf105</t>
  </si>
  <si>
    <t>rs7555150</t>
  </si>
  <si>
    <t>LYPLAL1</t>
  </si>
  <si>
    <t>rs2605101</t>
  </si>
  <si>
    <t>rs4846302</t>
  </si>
  <si>
    <t>rs2820443</t>
  </si>
  <si>
    <t>rs10930133</t>
  </si>
  <si>
    <t>GRB14</t>
  </si>
  <si>
    <t>rs7592412</t>
  </si>
  <si>
    <t>COBLL1</t>
  </si>
  <si>
    <t>rs1128249</t>
  </si>
  <si>
    <t>rs13424740</t>
  </si>
  <si>
    <t>CALCRL</t>
  </si>
  <si>
    <t>rs307571</t>
  </si>
  <si>
    <t>SYN2</t>
  </si>
  <si>
    <t>rs17819328</t>
  </si>
  <si>
    <t>PPARG</t>
  </si>
  <si>
    <t>rs9872031</t>
  </si>
  <si>
    <t>rs13083798</t>
  </si>
  <si>
    <t>PBRM1</t>
  </si>
  <si>
    <t>rs6772129</t>
  </si>
  <si>
    <t>ADAMTS9</t>
  </si>
  <si>
    <t>rs4504165</t>
  </si>
  <si>
    <t>rs6795831</t>
  </si>
  <si>
    <t>PLXND1</t>
  </si>
  <si>
    <t>rs900399</t>
  </si>
  <si>
    <t>LEKR1</t>
  </si>
  <si>
    <t>rs9991328</t>
  </si>
  <si>
    <t>FAM13A</t>
  </si>
  <si>
    <t>rs30000</t>
  </si>
  <si>
    <t>MAP3K1</t>
  </si>
  <si>
    <t>rs459193</t>
  </si>
  <si>
    <t>rs1045241</t>
  </si>
  <si>
    <t>TNFAIP8</t>
  </si>
  <si>
    <t>rs1294410</t>
  </si>
  <si>
    <t>LY86</t>
  </si>
  <si>
    <t>rs1294421</t>
  </si>
  <si>
    <t>rs1049281</t>
  </si>
  <si>
    <t>HLA-C</t>
  </si>
  <si>
    <t>YES</t>
  </si>
  <si>
    <t>C,M</t>
  </si>
  <si>
    <t>rs589428</t>
  </si>
  <si>
    <t>EHMT2-SLC44A4</t>
  </si>
  <si>
    <t>rs3096690</t>
  </si>
  <si>
    <t>NOTCH4</t>
  </si>
  <si>
    <t>rs5007259</t>
  </si>
  <si>
    <t>BTNL2</t>
  </si>
  <si>
    <t>rs7764856</t>
  </si>
  <si>
    <t>HLA-DQA2</t>
  </si>
  <si>
    <t>rs1358980</t>
  </si>
  <si>
    <t>VEGFA</t>
  </si>
  <si>
    <t>rs1936805</t>
  </si>
  <si>
    <t>RSPO3</t>
  </si>
  <si>
    <t>rs2745353</t>
  </si>
  <si>
    <t>rs7766106</t>
  </si>
  <si>
    <t>rs11154386</t>
  </si>
  <si>
    <t>rs2503323</t>
  </si>
  <si>
    <t>rs1856293</t>
  </si>
  <si>
    <t>EYA4</t>
  </si>
  <si>
    <t>rs3902751</t>
  </si>
  <si>
    <t>NFE2L3</t>
  </si>
  <si>
    <t>rs2391168</t>
  </si>
  <si>
    <t>rs2893221</t>
  </si>
  <si>
    <t>rs1534696</t>
  </si>
  <si>
    <t>SNX10</t>
  </si>
  <si>
    <t>rs7801581</t>
  </si>
  <si>
    <t>HOXA11</t>
  </si>
  <si>
    <t>rs6981261</t>
  </si>
  <si>
    <t>NKX2-6</t>
  </si>
  <si>
    <t>rs4738141</t>
  </si>
  <si>
    <t>EYA1</t>
  </si>
  <si>
    <t>rs12679556</t>
  </si>
  <si>
    <t>rs2777795</t>
  </si>
  <si>
    <t>ABCA1</t>
  </si>
  <si>
    <t>rs7917772</t>
  </si>
  <si>
    <t>SFXN2</t>
  </si>
  <si>
    <t>rs12814794</t>
  </si>
  <si>
    <t>ITPR2</t>
  </si>
  <si>
    <t>rs4963975</t>
  </si>
  <si>
    <t>rs10842707</t>
  </si>
  <si>
    <t>rs9804784</t>
  </si>
  <si>
    <t>HOXC13</t>
  </si>
  <si>
    <t>rs11614913</t>
  </si>
  <si>
    <t>HOXC10</t>
  </si>
  <si>
    <t>rs754133</t>
  </si>
  <si>
    <t>HOXC4-HOXC6</t>
  </si>
  <si>
    <t>rs2071449</t>
  </si>
  <si>
    <t>rs12317176</t>
  </si>
  <si>
    <t>DNAH10</t>
  </si>
  <si>
    <t>rs7132655</t>
  </si>
  <si>
    <t>CCDC92</t>
  </si>
  <si>
    <t>rs4765219</t>
  </si>
  <si>
    <t>rs6488913</t>
  </si>
  <si>
    <t>rs17065323*</t>
  </si>
  <si>
    <t>SMIM2</t>
  </si>
  <si>
    <t>*</t>
  </si>
  <si>
    <t>rs8042543</t>
  </si>
  <si>
    <t>KLF13</t>
  </si>
  <si>
    <t>rs3747579</t>
  </si>
  <si>
    <t>CORO7</t>
  </si>
  <si>
    <t>rs9933102</t>
  </si>
  <si>
    <t>FAM65A</t>
  </si>
  <si>
    <t>rs2925979</t>
  </si>
  <si>
    <t>CMIP</t>
  </si>
  <si>
    <t>rs9897538</t>
  </si>
  <si>
    <t>KCNJ2</t>
  </si>
  <si>
    <t>rs981106</t>
  </si>
  <si>
    <t>rs12608504</t>
  </si>
  <si>
    <t>JUND</t>
  </si>
  <si>
    <t>rs11086103</t>
  </si>
  <si>
    <t>rs7258031</t>
  </si>
  <si>
    <t>PEPD</t>
  </si>
  <si>
    <t>rs6063035</t>
  </si>
  <si>
    <t>EYA2</t>
  </si>
  <si>
    <t>rs4823006</t>
  </si>
  <si>
    <t>ZNRF3</t>
  </si>
  <si>
    <t>Supplementary Data 6. WHRadjBMI association results for European meta-analyses. Significant SNPs for WHRadjBMI across all approaches (1-SNPadjSMK, 2-SNPjoint, 3-SNPint, 4-SNPscreen) and strata (C=Combined Men and Women, W=Women-only, M=Men-only) for European-only analyses. Summary statistics are presented from stage1 plus stage 2 resul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43" formatCode="_(* #,##0.00_);_(* \(#,##0.00\);_(* &quot;-&quot;??_);_(@_)"/>
    <numFmt numFmtId="164" formatCode="_(* #,##0_);_(* \(#,##0\);_(* &quot;-&quot;??_);_(@_)"/>
    <numFmt numFmtId="165" formatCode="0.000"/>
    <numFmt numFmtId="166" formatCode="0.0E+00"/>
  </numFmts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0"/>
      <color theme="1"/>
      <name val="Calibri"/>
      <family val="2"/>
      <scheme val="minor"/>
    </font>
    <font>
      <b/>
      <vertAlign val="subscript"/>
      <sz val="10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2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 style="medium">
        <color auto="1"/>
      </left>
      <right/>
      <top/>
      <bottom style="double">
        <color auto="1"/>
      </bottom>
      <diagonal/>
    </border>
    <border>
      <left/>
      <right/>
      <top/>
      <bottom style="double">
        <color auto="1"/>
      </bottom>
      <diagonal/>
    </border>
    <border>
      <left style="thin">
        <color auto="1"/>
      </left>
      <right/>
      <top style="thin">
        <color auto="1"/>
      </top>
      <bottom style="double">
        <color auto="1"/>
      </bottom>
      <diagonal/>
    </border>
    <border>
      <left/>
      <right/>
      <top style="thin">
        <color auto="1"/>
      </top>
      <bottom style="double">
        <color auto="1"/>
      </bottom>
      <diagonal/>
    </border>
    <border>
      <left/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/>
      <top/>
      <bottom style="double">
        <color auto="1"/>
      </bottom>
      <diagonal/>
    </border>
    <border>
      <left/>
      <right style="thin">
        <color auto="1"/>
      </right>
      <top/>
      <bottom style="double">
        <color auto="1"/>
      </bottom>
      <diagonal/>
    </border>
    <border>
      <left style="thin">
        <color auto="1"/>
      </left>
      <right style="thin">
        <color auto="1"/>
      </right>
      <top/>
      <bottom style="double">
        <color auto="1"/>
      </bottom>
      <diagonal/>
    </border>
    <border>
      <left/>
      <right style="medium">
        <color auto="1"/>
      </right>
      <top/>
      <bottom style="double">
        <color auto="1"/>
      </bottom>
      <diagonal/>
    </border>
    <border>
      <left style="medium">
        <color auto="1"/>
      </left>
      <right/>
      <top style="thin">
        <color auto="1"/>
      </top>
      <bottom style="double">
        <color auto="1"/>
      </bottom>
      <diagonal/>
    </border>
    <border>
      <left/>
      <right style="medium">
        <color auto="1"/>
      </right>
      <top style="thin">
        <color indexed="64"/>
      </top>
      <bottom style="double">
        <color auto="1"/>
      </bottom>
      <diagonal/>
    </border>
    <border>
      <left/>
      <right/>
      <top style="double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0" fontId="1" fillId="0" borderId="0"/>
  </cellStyleXfs>
  <cellXfs count="113">
    <xf numFmtId="0" fontId="0" fillId="0" borderId="0" xfId="0"/>
    <xf numFmtId="0" fontId="0" fillId="0" borderId="1" xfId="0" applyFill="1" applyBorder="1" applyAlignment="1">
      <alignment horizontal="left" vertical="center" wrapText="1"/>
    </xf>
    <xf numFmtId="0" fontId="0" fillId="0" borderId="0" xfId="0" applyFill="1" applyBorder="1" applyAlignment="1">
      <alignment horizontal="left" vertical="center" wrapText="1"/>
    </xf>
    <xf numFmtId="0" fontId="0" fillId="0" borderId="0" xfId="0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164" fontId="2" fillId="0" borderId="3" xfId="1" applyNumberFormat="1" applyFont="1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/>
    </xf>
    <xf numFmtId="1" fontId="2" fillId="0" borderId="6" xfId="0" applyNumberFormat="1" applyFont="1" applyFill="1" applyBorder="1" applyAlignment="1">
      <alignment horizontal="center" vertical="center"/>
    </xf>
    <xf numFmtId="1" fontId="2" fillId="0" borderId="7" xfId="0" applyNumberFormat="1" applyFont="1" applyFill="1" applyBorder="1" applyAlignment="1">
      <alignment horizontal="center" vertical="center"/>
    </xf>
    <xf numFmtId="1" fontId="2" fillId="0" borderId="8" xfId="0" applyNumberFormat="1" applyFont="1" applyFill="1" applyBorder="1" applyAlignment="1">
      <alignment horizontal="center" vertical="center"/>
    </xf>
    <xf numFmtId="0" fontId="2" fillId="0" borderId="9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164" fontId="2" fillId="0" borderId="0" xfId="1" applyNumberFormat="1" applyFont="1" applyFill="1" applyBorder="1" applyAlignment="1">
      <alignment horizontal="center" vertical="center"/>
    </xf>
    <xf numFmtId="0" fontId="2" fillId="0" borderId="10" xfId="0" applyFont="1" applyFill="1" applyBorder="1" applyAlignment="1">
      <alignment horizontal="center" vertical="center"/>
    </xf>
    <xf numFmtId="0" fontId="2" fillId="0" borderId="11" xfId="0" applyFont="1" applyFill="1" applyBorder="1" applyAlignment="1">
      <alignment horizontal="center" vertical="center"/>
    </xf>
    <xf numFmtId="0" fontId="2" fillId="0" borderId="12" xfId="0" applyFont="1" applyFill="1" applyBorder="1" applyAlignment="1">
      <alignment horizontal="center" vertical="center"/>
    </xf>
    <xf numFmtId="0" fontId="2" fillId="0" borderId="13" xfId="0" applyFont="1" applyFill="1" applyBorder="1" applyAlignment="1">
      <alignment horizontal="center" vertical="center"/>
    </xf>
    <xf numFmtId="0" fontId="2" fillId="0" borderId="14" xfId="0" applyFont="1" applyFill="1" applyBorder="1" applyAlignment="1">
      <alignment horizontal="center" vertical="center"/>
    </xf>
    <xf numFmtId="0" fontId="2" fillId="0" borderId="15" xfId="0" applyFont="1" applyFill="1" applyBorder="1" applyAlignment="1">
      <alignment horizontal="center" vertical="center"/>
    </xf>
    <xf numFmtId="11" fontId="2" fillId="0" borderId="16" xfId="0" applyNumberFormat="1" applyFont="1" applyFill="1" applyBorder="1" applyAlignment="1">
      <alignment horizontal="center" vertical="center"/>
    </xf>
    <xf numFmtId="1" fontId="2" fillId="0" borderId="15" xfId="0" applyNumberFormat="1" applyFont="1" applyFill="1" applyBorder="1" applyAlignment="1">
      <alignment horizontal="center" vertical="center"/>
    </xf>
    <xf numFmtId="1" fontId="2" fillId="0" borderId="17" xfId="0" applyNumberFormat="1" applyFont="1" applyFill="1" applyBorder="1" applyAlignment="1">
      <alignment horizontal="center" vertical="center"/>
    </xf>
    <xf numFmtId="1" fontId="2" fillId="0" borderId="18" xfId="0" applyNumberFormat="1" applyFont="1" applyFill="1" applyBorder="1" applyAlignment="1">
      <alignment horizontal="center" vertical="center"/>
    </xf>
    <xf numFmtId="1" fontId="2" fillId="0" borderId="13" xfId="0" applyNumberFormat="1" applyFont="1" applyFill="1" applyBorder="1" applyAlignment="1">
      <alignment horizontal="center" vertical="center"/>
    </xf>
    <xf numFmtId="1" fontId="2" fillId="0" borderId="14" xfId="0" applyNumberFormat="1" applyFont="1" applyFill="1" applyBorder="1" applyAlignment="1">
      <alignment horizontal="center" vertical="center"/>
    </xf>
    <xf numFmtId="0" fontId="2" fillId="0" borderId="19" xfId="0" applyFont="1" applyFill="1" applyBorder="1" applyAlignment="1">
      <alignment horizontal="center" vertical="center"/>
    </xf>
    <xf numFmtId="0" fontId="2" fillId="0" borderId="20" xfId="0" applyFont="1" applyFill="1" applyBorder="1" applyAlignment="1">
      <alignment horizontal="center" vertical="center"/>
    </xf>
    <xf numFmtId="0" fontId="2" fillId="0" borderId="21" xfId="0" applyFont="1" applyFill="1" applyBorder="1" applyAlignment="1">
      <alignment horizontal="center" vertical="center"/>
    </xf>
    <xf numFmtId="0" fontId="2" fillId="0" borderId="22" xfId="0" applyFont="1" applyFill="1" applyBorder="1" applyAlignment="1">
      <alignment horizontal="center" vertical="center"/>
    </xf>
    <xf numFmtId="164" fontId="2" fillId="0" borderId="22" xfId="1" applyNumberFormat="1" applyFont="1" applyFill="1" applyBorder="1" applyAlignment="1">
      <alignment horizontal="center" vertical="center"/>
    </xf>
    <xf numFmtId="0" fontId="2" fillId="0" borderId="22" xfId="0" applyFont="1" applyFill="1" applyBorder="1" applyAlignment="1">
      <alignment horizontal="center" vertical="center" wrapText="1"/>
    </xf>
    <xf numFmtId="0" fontId="2" fillId="0" borderId="23" xfId="0" applyFont="1" applyFill="1" applyBorder="1" applyAlignment="1">
      <alignment horizontal="center" vertical="center" wrapText="1"/>
    </xf>
    <xf numFmtId="0" fontId="2" fillId="0" borderId="24" xfId="0" applyFont="1" applyFill="1" applyBorder="1" applyAlignment="1">
      <alignment horizontal="center" vertical="center" wrapText="1"/>
    </xf>
    <xf numFmtId="0" fontId="2" fillId="0" borderId="25" xfId="0" applyFont="1" applyFill="1" applyBorder="1" applyAlignment="1">
      <alignment horizontal="center" vertical="center" wrapText="1"/>
    </xf>
    <xf numFmtId="0" fontId="2" fillId="0" borderId="26" xfId="0" applyFont="1" applyFill="1" applyBorder="1" applyAlignment="1">
      <alignment horizontal="center" vertical="center" wrapText="1"/>
    </xf>
    <xf numFmtId="0" fontId="2" fillId="0" borderId="27" xfId="0" applyFont="1" applyFill="1" applyBorder="1" applyAlignment="1">
      <alignment horizontal="center" vertical="center" wrapText="1"/>
    </xf>
    <xf numFmtId="1" fontId="2" fillId="0" borderId="22" xfId="0" applyNumberFormat="1" applyFont="1" applyFill="1" applyBorder="1" applyAlignment="1">
      <alignment horizontal="center" vertical="center" wrapText="1"/>
    </xf>
    <xf numFmtId="2" fontId="2" fillId="0" borderId="22" xfId="0" applyNumberFormat="1" applyFont="1" applyFill="1" applyBorder="1" applyAlignment="1">
      <alignment horizontal="center" vertical="center"/>
    </xf>
    <xf numFmtId="165" fontId="4" fillId="0" borderId="22" xfId="0" applyNumberFormat="1" applyFont="1" applyFill="1" applyBorder="1" applyAlignment="1">
      <alignment horizontal="center" vertical="center"/>
    </xf>
    <xf numFmtId="165" fontId="2" fillId="0" borderId="22" xfId="0" applyNumberFormat="1" applyFont="1" applyFill="1" applyBorder="1" applyAlignment="1">
      <alignment horizontal="center" vertical="center"/>
    </xf>
    <xf numFmtId="11" fontId="2" fillId="0" borderId="22" xfId="0" applyNumberFormat="1" applyFont="1" applyFill="1" applyBorder="1" applyAlignment="1">
      <alignment horizontal="center" vertical="center"/>
    </xf>
    <xf numFmtId="1" fontId="2" fillId="0" borderId="26" xfId="0" applyNumberFormat="1" applyFont="1" applyFill="1" applyBorder="1" applyAlignment="1">
      <alignment horizontal="center" vertical="center" wrapText="1"/>
    </xf>
    <xf numFmtId="11" fontId="2" fillId="0" borderId="27" xfId="0" applyNumberFormat="1" applyFont="1" applyFill="1" applyBorder="1" applyAlignment="1">
      <alignment horizontal="center" vertical="center"/>
    </xf>
    <xf numFmtId="11" fontId="2" fillId="0" borderId="28" xfId="0" applyNumberFormat="1" applyFont="1" applyFill="1" applyBorder="1" applyAlignment="1">
      <alignment horizontal="center" vertical="center"/>
    </xf>
    <xf numFmtId="11" fontId="2" fillId="0" borderId="29" xfId="0" applyNumberFormat="1" applyFont="1" applyFill="1" applyBorder="1" applyAlignment="1">
      <alignment horizontal="center" vertical="center"/>
    </xf>
    <xf numFmtId="1" fontId="2" fillId="0" borderId="21" xfId="0" applyNumberFormat="1" applyFont="1" applyFill="1" applyBorder="1" applyAlignment="1">
      <alignment horizontal="center" vertical="center" wrapText="1"/>
    </xf>
    <xf numFmtId="165" fontId="2" fillId="0" borderId="30" xfId="0" applyNumberFormat="1" applyFont="1" applyFill="1" applyBorder="1" applyAlignment="1">
      <alignment horizontal="center" vertical="center"/>
    </xf>
    <xf numFmtId="165" fontId="2" fillId="0" borderId="24" xfId="0" applyNumberFormat="1" applyFont="1" applyFill="1" applyBorder="1" applyAlignment="1">
      <alignment horizontal="center" vertical="center"/>
    </xf>
    <xf numFmtId="11" fontId="5" fillId="0" borderId="24" xfId="0" applyNumberFormat="1" applyFont="1" applyFill="1" applyBorder="1" applyAlignment="1">
      <alignment horizontal="center" vertical="center"/>
    </xf>
    <xf numFmtId="11" fontId="5" fillId="0" borderId="25" xfId="0" applyNumberFormat="1" applyFont="1" applyFill="1" applyBorder="1" applyAlignment="1">
      <alignment horizontal="center" vertical="center"/>
    </xf>
    <xf numFmtId="11" fontId="2" fillId="0" borderId="27" xfId="0" applyNumberFormat="1" applyFont="1" applyFill="1" applyBorder="1" applyAlignment="1">
      <alignment horizontal="center" vertical="center"/>
    </xf>
    <xf numFmtId="165" fontId="2" fillId="0" borderId="23" xfId="0" applyNumberFormat="1" applyFont="1" applyFill="1" applyBorder="1" applyAlignment="1">
      <alignment horizontal="center" vertical="center"/>
    </xf>
    <xf numFmtId="11" fontId="5" fillId="0" borderId="31" xfId="0" applyNumberFormat="1" applyFont="1" applyFill="1" applyBorder="1" applyAlignment="1">
      <alignment horizontal="center" vertical="center"/>
    </xf>
    <xf numFmtId="0" fontId="7" fillId="0" borderId="9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0" fillId="0" borderId="32" xfId="0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 wrapText="1"/>
    </xf>
    <xf numFmtId="0" fontId="7" fillId="0" borderId="33" xfId="0" applyFont="1" applyFill="1" applyBorder="1" applyAlignment="1">
      <alignment horizontal="center" vertical="center"/>
    </xf>
    <xf numFmtId="0" fontId="7" fillId="0" borderId="34" xfId="0" applyFont="1" applyFill="1" applyBorder="1" applyAlignment="1">
      <alignment horizontal="center" vertical="center"/>
    </xf>
    <xf numFmtId="3" fontId="7" fillId="0" borderId="0" xfId="0" applyNumberFormat="1" applyFont="1" applyFill="1" applyBorder="1" applyAlignment="1">
      <alignment horizontal="center" vertical="center"/>
    </xf>
    <xf numFmtId="2" fontId="7" fillId="0" borderId="0" xfId="0" applyNumberFormat="1" applyFont="1" applyFill="1" applyBorder="1" applyAlignment="1">
      <alignment horizontal="center" vertical="center"/>
    </xf>
    <xf numFmtId="165" fontId="7" fillId="0" borderId="0" xfId="0" applyNumberFormat="1" applyFont="1" applyFill="1" applyBorder="1" applyAlignment="1">
      <alignment horizontal="center" vertical="center"/>
    </xf>
    <xf numFmtId="166" fontId="7" fillId="0" borderId="0" xfId="0" applyNumberFormat="1" applyFont="1" applyFill="1" applyBorder="1" applyAlignment="1">
      <alignment horizontal="center" vertical="center"/>
    </xf>
    <xf numFmtId="3" fontId="7" fillId="0" borderId="33" xfId="0" applyNumberFormat="1" applyFont="1" applyFill="1" applyBorder="1" applyAlignment="1">
      <alignment horizontal="center" vertical="center"/>
    </xf>
    <xf numFmtId="166" fontId="7" fillId="0" borderId="34" xfId="0" applyNumberFormat="1" applyFont="1" applyFill="1" applyBorder="1" applyAlignment="1">
      <alignment horizontal="center" vertical="center"/>
    </xf>
    <xf numFmtId="166" fontId="7" fillId="0" borderId="35" xfId="0" applyNumberFormat="1" applyFont="1" applyFill="1" applyBorder="1" applyAlignment="1">
      <alignment horizontal="center" vertical="center"/>
    </xf>
    <xf numFmtId="166" fontId="7" fillId="0" borderId="36" xfId="0" applyNumberFormat="1" applyFont="1" applyFill="1" applyBorder="1" applyAlignment="1">
      <alignment horizontal="center" vertical="center"/>
    </xf>
    <xf numFmtId="3" fontId="7" fillId="0" borderId="9" xfId="0" applyNumberFormat="1" applyFont="1" applyFill="1" applyBorder="1" applyAlignment="1">
      <alignment horizontal="center" vertical="center"/>
    </xf>
    <xf numFmtId="165" fontId="7" fillId="0" borderId="9" xfId="0" applyNumberFormat="1" applyFont="1" applyFill="1" applyBorder="1" applyAlignment="1">
      <alignment horizontal="center" vertical="center"/>
    </xf>
    <xf numFmtId="11" fontId="9" fillId="0" borderId="0" xfId="0" applyNumberFormat="1" applyFont="1" applyFill="1" applyBorder="1" applyAlignment="1">
      <alignment horizontal="center" vertical="center"/>
    </xf>
    <xf numFmtId="11" fontId="7" fillId="0" borderId="0" xfId="0" applyNumberFormat="1" applyFont="1" applyFill="1" applyBorder="1" applyAlignment="1">
      <alignment horizontal="center" vertical="center"/>
    </xf>
    <xf numFmtId="165" fontId="7" fillId="0" borderId="33" xfId="0" applyNumberFormat="1" applyFont="1" applyFill="1" applyBorder="1" applyAlignment="1">
      <alignment horizontal="center" vertical="center"/>
    </xf>
    <xf numFmtId="11" fontId="7" fillId="0" borderId="34" xfId="0" applyNumberFormat="1" applyFont="1" applyFill="1" applyBorder="1" applyAlignment="1">
      <alignment horizontal="center" vertical="center"/>
    </xf>
    <xf numFmtId="11" fontId="7" fillId="0" borderId="35" xfId="0" applyNumberFormat="1" applyFont="1" applyFill="1" applyBorder="1" applyAlignment="1">
      <alignment horizontal="center" vertical="center"/>
    </xf>
    <xf numFmtId="11" fontId="7" fillId="0" borderId="36" xfId="0" applyNumberFormat="1" applyFon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11" fontId="9" fillId="0" borderId="36" xfId="0" applyNumberFormat="1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8" fillId="0" borderId="0" xfId="2" applyFont="1" applyFill="1" applyBorder="1" applyAlignment="1">
      <alignment horizontal="center" vertical="center"/>
    </xf>
    <xf numFmtId="0" fontId="7" fillId="0" borderId="37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  <xf numFmtId="0" fontId="7" fillId="0" borderId="38" xfId="0" applyFont="1" applyFill="1" applyBorder="1" applyAlignment="1">
      <alignment horizontal="center" vertical="center"/>
    </xf>
    <xf numFmtId="0" fontId="7" fillId="0" borderId="39" xfId="0" applyFont="1" applyFill="1" applyBorder="1" applyAlignment="1">
      <alignment horizontal="center" vertical="center"/>
    </xf>
    <xf numFmtId="3" fontId="7" fillId="0" borderId="1" xfId="0" applyNumberFormat="1" applyFont="1" applyFill="1" applyBorder="1" applyAlignment="1">
      <alignment horizontal="center" vertical="center"/>
    </xf>
    <xf numFmtId="2" fontId="7" fillId="0" borderId="1" xfId="0" applyNumberFormat="1" applyFont="1" applyFill="1" applyBorder="1" applyAlignment="1">
      <alignment horizontal="center" vertical="center"/>
    </xf>
    <xf numFmtId="165" fontId="7" fillId="0" borderId="1" xfId="0" applyNumberFormat="1" applyFont="1" applyFill="1" applyBorder="1" applyAlignment="1">
      <alignment horizontal="center" vertical="center"/>
    </xf>
    <xf numFmtId="166" fontId="7" fillId="0" borderId="1" xfId="0" applyNumberFormat="1" applyFont="1" applyFill="1" applyBorder="1" applyAlignment="1">
      <alignment horizontal="center" vertical="center"/>
    </xf>
    <xf numFmtId="3" fontId="7" fillId="0" borderId="38" xfId="0" applyNumberFormat="1" applyFont="1" applyFill="1" applyBorder="1" applyAlignment="1">
      <alignment horizontal="center" vertical="center"/>
    </xf>
    <xf numFmtId="166" fontId="7" fillId="0" borderId="39" xfId="0" applyNumberFormat="1" applyFont="1" applyFill="1" applyBorder="1" applyAlignment="1">
      <alignment horizontal="center" vertical="center"/>
    </xf>
    <xf numFmtId="166" fontId="7" fillId="0" borderId="40" xfId="0" applyNumberFormat="1" applyFont="1" applyFill="1" applyBorder="1" applyAlignment="1">
      <alignment horizontal="center" vertical="center"/>
    </xf>
    <xf numFmtId="166" fontId="7" fillId="0" borderId="41" xfId="0" applyNumberFormat="1" applyFont="1" applyFill="1" applyBorder="1" applyAlignment="1">
      <alignment horizontal="center" vertical="center"/>
    </xf>
    <xf numFmtId="3" fontId="7" fillId="0" borderId="37" xfId="0" applyNumberFormat="1" applyFont="1" applyFill="1" applyBorder="1" applyAlignment="1">
      <alignment horizontal="center" vertical="center"/>
    </xf>
    <xf numFmtId="166" fontId="7" fillId="0" borderId="38" xfId="0" applyNumberFormat="1" applyFont="1" applyFill="1" applyBorder="1" applyAlignment="1">
      <alignment horizontal="center" vertical="center"/>
    </xf>
    <xf numFmtId="165" fontId="7" fillId="0" borderId="37" xfId="0" applyNumberFormat="1" applyFont="1" applyFill="1" applyBorder="1" applyAlignment="1">
      <alignment horizontal="center" vertical="center"/>
    </xf>
    <xf numFmtId="11" fontId="9" fillId="0" borderId="1" xfId="0" applyNumberFormat="1" applyFont="1" applyFill="1" applyBorder="1" applyAlignment="1">
      <alignment horizontal="center" vertical="center"/>
    </xf>
    <xf numFmtId="11" fontId="7" fillId="0" borderId="1" xfId="0" applyNumberFormat="1" applyFont="1" applyFill="1" applyBorder="1" applyAlignment="1">
      <alignment horizontal="center" vertical="center"/>
    </xf>
    <xf numFmtId="165" fontId="7" fillId="0" borderId="38" xfId="0" applyNumberFormat="1" applyFont="1" applyFill="1" applyBorder="1" applyAlignment="1">
      <alignment horizontal="center" vertical="center"/>
    </xf>
    <xf numFmtId="11" fontId="7" fillId="0" borderId="39" xfId="0" applyNumberFormat="1" applyFont="1" applyFill="1" applyBorder="1" applyAlignment="1">
      <alignment horizontal="center" vertical="center"/>
    </xf>
    <xf numFmtId="11" fontId="7" fillId="0" borderId="40" xfId="0" applyNumberFormat="1" applyFont="1" applyFill="1" applyBorder="1" applyAlignment="1">
      <alignment horizontal="center" vertical="center"/>
    </xf>
    <xf numFmtId="11" fontId="7" fillId="0" borderId="41" xfId="0" applyNumberFormat="1" applyFont="1" applyFill="1" applyBorder="1" applyAlignment="1">
      <alignment horizontal="center" vertical="center"/>
    </xf>
    <xf numFmtId="0" fontId="7" fillId="0" borderId="3" xfId="0" applyFont="1" applyFill="1" applyBorder="1" applyAlignment="1">
      <alignment horizontal="center" vertical="center"/>
    </xf>
    <xf numFmtId="1" fontId="7" fillId="0" borderId="0" xfId="0" applyNumberFormat="1" applyFont="1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3" fontId="0" fillId="0" borderId="0" xfId="0" applyNumberFormat="1" applyAlignment="1">
      <alignment horizontal="center" vertical="center"/>
    </xf>
  </cellXfs>
  <cellStyles count="3">
    <cellStyle name="Comma" xfId="1" builtinId="3"/>
    <cellStyle name="Normal" xfId="0" builtinId="0"/>
    <cellStyle name="Normal 6" xfId="2"/>
  </cellStyles>
  <dxfs count="11">
    <dxf>
      <font>
        <b/>
        <i val="0"/>
        <color auto="1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none">
          <fgColor indexed="64"/>
          <bgColor auto="1"/>
        </patternFill>
      </fill>
    </dxf>
    <dxf>
      <font>
        <b/>
        <i val="0"/>
      </font>
      <border>
        <left/>
        <right/>
        <top/>
        <bottom/>
      </border>
    </dxf>
    <dxf>
      <font>
        <b/>
        <i val="0"/>
        <color auto="1"/>
      </font>
      <fill>
        <patternFill patternType="none">
          <fgColor indexed="64"/>
          <bgColor auto="1"/>
        </patternFill>
      </fill>
      <border>
        <left/>
        <right/>
        <top/>
        <bottom/>
      </border>
    </dxf>
    <dxf>
      <font>
        <b/>
        <i val="0"/>
      </font>
      <border>
        <left/>
        <right/>
        <top/>
        <bottom/>
      </border>
    </dxf>
    <dxf>
      <font>
        <b/>
        <i val="0"/>
      </font>
      <border>
        <left/>
        <right/>
        <top/>
        <bottom/>
      </border>
    </dxf>
    <dxf>
      <font>
        <b/>
        <i val="0"/>
      </font>
      <border>
        <left/>
        <right/>
        <top/>
        <bottom/>
      </border>
    </dxf>
    <dxf>
      <font>
        <b/>
        <i val="0"/>
        <color auto="1"/>
      </font>
      <fill>
        <patternFill patternType="none">
          <fgColor indexed="64"/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135"/>
  <sheetViews>
    <sheetView tabSelected="1" zoomScaleNormal="100" workbookViewId="0">
      <pane xSplit="9" ySplit="4" topLeftCell="J5" activePane="bottomRight" state="frozen"/>
      <selection pane="topRight" activeCell="J1" sqref="J1"/>
      <selection pane="bottomLeft" activeCell="A5" sqref="A5"/>
      <selection pane="bottomRight" sqref="A1:BA1"/>
    </sheetView>
  </sheetViews>
  <sheetFormatPr defaultColWidth="8.86328125" defaultRowHeight="14.25" x14ac:dyDescent="0.45"/>
  <cols>
    <col min="1" max="1" width="13.33203125" style="60" customWidth="1"/>
    <col min="2" max="2" width="4" style="60" bestFit="1" customWidth="1"/>
    <col min="3" max="3" width="10" style="60" bestFit="1" customWidth="1"/>
    <col min="4" max="4" width="15.86328125" style="83" bestFit="1" customWidth="1"/>
    <col min="5" max="5" width="6.33203125" style="60" bestFit="1" customWidth="1"/>
    <col min="6" max="7" width="4.6640625" style="60" bestFit="1" customWidth="1"/>
    <col min="8" max="9" width="2.6640625" style="60" bestFit="1" customWidth="1"/>
    <col min="10" max="10" width="3" style="60" customWidth="1"/>
    <col min="11" max="11" width="3.46484375" style="60" customWidth="1"/>
    <col min="12" max="12" width="6.46484375" style="60" bestFit="1" customWidth="1"/>
    <col min="13" max="13" width="4.46484375" style="60" bestFit="1" customWidth="1"/>
    <col min="14" max="14" width="6.33203125" style="60" bestFit="1" customWidth="1"/>
    <col min="15" max="15" width="5.46484375" style="60" bestFit="1" customWidth="1"/>
    <col min="16" max="16" width="7.33203125" style="60" bestFit="1" customWidth="1"/>
    <col min="17" max="17" width="6.46484375" style="60" bestFit="1" customWidth="1"/>
    <col min="18" max="18" width="4.46484375" style="60" bestFit="1" customWidth="1"/>
    <col min="19" max="19" width="6.33203125" style="60" bestFit="1" customWidth="1"/>
    <col min="20" max="20" width="5.46484375" style="60" bestFit="1" customWidth="1"/>
    <col min="21" max="21" width="7.33203125" style="60" bestFit="1" customWidth="1"/>
    <col min="22" max="22" width="7.33203125" style="60" customWidth="1"/>
    <col min="23" max="23" width="6.46484375" style="60" bestFit="1" customWidth="1"/>
    <col min="24" max="24" width="4.46484375" style="60" bestFit="1" customWidth="1"/>
    <col min="25" max="26" width="5.46484375" style="60" bestFit="1" customWidth="1"/>
    <col min="27" max="27" width="7.33203125" style="60" bestFit="1" customWidth="1"/>
    <col min="28" max="28" width="6.46484375" style="60" bestFit="1" customWidth="1"/>
    <col min="29" max="29" width="4.46484375" style="60" bestFit="1" customWidth="1"/>
    <col min="30" max="30" width="6.33203125" style="60" bestFit="1" customWidth="1"/>
    <col min="31" max="31" width="5.46484375" style="60" bestFit="1" customWidth="1"/>
    <col min="32" max="32" width="7.33203125" style="60" bestFit="1" customWidth="1"/>
    <col min="33" max="33" width="6.46484375" style="60" bestFit="1" customWidth="1"/>
    <col min="34" max="34" width="4.46484375" style="60" bestFit="1" customWidth="1"/>
    <col min="35" max="35" width="6.33203125" style="60" bestFit="1" customWidth="1"/>
    <col min="36" max="36" width="5.46484375" style="60" bestFit="1" customWidth="1"/>
    <col min="37" max="37" width="7.33203125" style="60" bestFit="1" customWidth="1"/>
    <col min="38" max="38" width="7.33203125" style="60" customWidth="1"/>
    <col min="39" max="39" width="7.46484375" style="60" bestFit="1" customWidth="1"/>
    <col min="40" max="40" width="4.46484375" style="60" bestFit="1" customWidth="1"/>
    <col min="41" max="41" width="6.33203125" style="60" bestFit="1" customWidth="1"/>
    <col min="42" max="42" width="5.46484375" style="60" bestFit="1" customWidth="1"/>
    <col min="43" max="43" width="7.33203125" style="60" bestFit="1" customWidth="1"/>
    <col min="44" max="44" width="6.33203125" style="60" bestFit="1" customWidth="1"/>
    <col min="45" max="45" width="5.46484375" style="60" bestFit="1" customWidth="1"/>
    <col min="46" max="48" width="8.33203125" style="60" bestFit="1" customWidth="1"/>
    <col min="49" max="49" width="6.33203125" style="60" bestFit="1" customWidth="1"/>
    <col min="50" max="50" width="5.46484375" style="60" bestFit="1" customWidth="1"/>
    <col min="51" max="53" width="8.33203125" style="60" bestFit="1" customWidth="1"/>
    <col min="54" max="54" width="8.33203125" style="60" customWidth="1"/>
    <col min="55" max="55" width="6.33203125" style="60" bestFit="1" customWidth="1"/>
    <col min="56" max="56" width="5.46484375" style="60" bestFit="1" customWidth="1"/>
    <col min="57" max="59" width="8.33203125" style="60" bestFit="1" customWidth="1"/>
    <col min="60" max="61" width="9" style="60" bestFit="1" customWidth="1"/>
    <col min="62" max="16384" width="8.86328125" style="60"/>
  </cols>
  <sheetData>
    <row r="1" spans="1:59" s="3" customFormat="1" ht="32.1" customHeight="1" thickBot="1" x14ac:dyDescent="0.5">
      <c r="A1" s="1" t="s">
        <v>161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2"/>
    </row>
    <row r="2" spans="1:59" s="3" customFormat="1" x14ac:dyDescent="0.45">
      <c r="A2" s="4"/>
      <c r="B2" s="5"/>
      <c r="C2" s="6"/>
      <c r="D2" s="7"/>
      <c r="E2" s="5"/>
      <c r="F2" s="8"/>
      <c r="G2" s="5"/>
      <c r="H2" s="5"/>
      <c r="I2" s="5"/>
      <c r="J2" s="5"/>
      <c r="K2" s="9"/>
      <c r="L2" s="10" t="s">
        <v>0</v>
      </c>
      <c r="M2" s="11"/>
      <c r="N2" s="11"/>
      <c r="O2" s="11"/>
      <c r="P2" s="11"/>
      <c r="Q2" s="11"/>
      <c r="R2" s="11"/>
      <c r="S2" s="11"/>
      <c r="T2" s="11"/>
      <c r="U2" s="11"/>
      <c r="V2" s="11"/>
      <c r="W2" s="11"/>
      <c r="X2" s="11"/>
      <c r="Y2" s="11"/>
      <c r="Z2" s="11"/>
      <c r="AA2" s="12"/>
      <c r="AB2" s="13" t="s">
        <v>1</v>
      </c>
      <c r="AC2" s="14"/>
      <c r="AD2" s="14"/>
      <c r="AE2" s="14"/>
      <c r="AF2" s="14"/>
      <c r="AG2" s="14"/>
      <c r="AH2" s="14"/>
      <c r="AI2" s="14"/>
      <c r="AJ2" s="14"/>
      <c r="AK2" s="14"/>
      <c r="AL2" s="14"/>
      <c r="AM2" s="14"/>
      <c r="AN2" s="14"/>
      <c r="AO2" s="14"/>
      <c r="AP2" s="14"/>
      <c r="AQ2" s="15"/>
      <c r="AR2" s="10" t="s">
        <v>2</v>
      </c>
      <c r="AS2" s="11"/>
      <c r="AT2" s="11"/>
      <c r="AU2" s="11"/>
      <c r="AV2" s="11"/>
      <c r="AW2" s="11"/>
      <c r="AX2" s="11"/>
      <c r="AY2" s="11"/>
      <c r="AZ2" s="11"/>
      <c r="BA2" s="11"/>
      <c r="BB2" s="11"/>
      <c r="BC2" s="11"/>
      <c r="BD2" s="11"/>
      <c r="BE2" s="11"/>
      <c r="BF2" s="11"/>
      <c r="BG2" s="12"/>
    </row>
    <row r="3" spans="1:59" s="3" customFormat="1" ht="15" customHeight="1" x14ac:dyDescent="0.45">
      <c r="A3" s="16"/>
      <c r="B3" s="17"/>
      <c r="C3" s="18"/>
      <c r="E3" s="17"/>
      <c r="F3" s="19" t="s">
        <v>3</v>
      </c>
      <c r="G3" s="20"/>
      <c r="H3" s="20"/>
      <c r="I3" s="21"/>
      <c r="J3" s="22" t="s">
        <v>4</v>
      </c>
      <c r="K3" s="23"/>
      <c r="L3" s="24" t="s">
        <v>5</v>
      </c>
      <c r="M3" s="24"/>
      <c r="N3" s="24"/>
      <c r="O3" s="24"/>
      <c r="P3" s="24"/>
      <c r="Q3" s="22" t="s">
        <v>6</v>
      </c>
      <c r="R3" s="24"/>
      <c r="S3" s="24"/>
      <c r="T3" s="24"/>
      <c r="U3" s="23"/>
      <c r="V3" s="25" t="s">
        <v>7</v>
      </c>
      <c r="W3" s="26" t="s">
        <v>8</v>
      </c>
      <c r="X3" s="26"/>
      <c r="Y3" s="26"/>
      <c r="Z3" s="26"/>
      <c r="AA3" s="27"/>
      <c r="AB3" s="28" t="s">
        <v>5</v>
      </c>
      <c r="AC3" s="26"/>
      <c r="AD3" s="26"/>
      <c r="AE3" s="26"/>
      <c r="AF3" s="26"/>
      <c r="AG3" s="29" t="s">
        <v>6</v>
      </c>
      <c r="AH3" s="26"/>
      <c r="AI3" s="26"/>
      <c r="AJ3" s="26"/>
      <c r="AK3" s="30"/>
      <c r="AL3" s="25" t="s">
        <v>7</v>
      </c>
      <c r="AM3" s="26" t="s">
        <v>8</v>
      </c>
      <c r="AN3" s="26"/>
      <c r="AO3" s="26"/>
      <c r="AP3" s="26"/>
      <c r="AQ3" s="27"/>
      <c r="AR3" s="31" t="s">
        <v>5</v>
      </c>
      <c r="AS3" s="20"/>
      <c r="AT3" s="20"/>
      <c r="AU3" s="20"/>
      <c r="AV3" s="21"/>
      <c r="AW3" s="19" t="s">
        <v>6</v>
      </c>
      <c r="AX3" s="20"/>
      <c r="AY3" s="20"/>
      <c r="AZ3" s="20"/>
      <c r="BA3" s="21"/>
      <c r="BB3" s="25" t="s">
        <v>7</v>
      </c>
      <c r="BC3" s="19" t="s">
        <v>8</v>
      </c>
      <c r="BD3" s="20"/>
      <c r="BE3" s="20"/>
      <c r="BF3" s="20"/>
      <c r="BG3" s="32"/>
    </row>
    <row r="4" spans="1:59" s="3" customFormat="1" ht="28.9" thickBot="1" x14ac:dyDescent="0.5">
      <c r="A4" s="33" t="s">
        <v>9</v>
      </c>
      <c r="B4" s="34" t="s">
        <v>10</v>
      </c>
      <c r="C4" s="35" t="s">
        <v>11</v>
      </c>
      <c r="D4" s="36" t="s">
        <v>12</v>
      </c>
      <c r="E4" s="36" t="s">
        <v>13</v>
      </c>
      <c r="F4" s="37">
        <v>1</v>
      </c>
      <c r="G4" s="38">
        <v>2</v>
      </c>
      <c r="H4" s="38">
        <v>3</v>
      </c>
      <c r="I4" s="39">
        <v>4</v>
      </c>
      <c r="J4" s="40" t="s">
        <v>14</v>
      </c>
      <c r="K4" s="41" t="s">
        <v>15</v>
      </c>
      <c r="L4" s="42" t="s">
        <v>16</v>
      </c>
      <c r="M4" s="43" t="s">
        <v>17</v>
      </c>
      <c r="N4" s="44" t="s">
        <v>18</v>
      </c>
      <c r="O4" s="45" t="s">
        <v>19</v>
      </c>
      <c r="P4" s="46" t="s">
        <v>20</v>
      </c>
      <c r="Q4" s="47" t="s">
        <v>16</v>
      </c>
      <c r="R4" s="43" t="s">
        <v>17</v>
      </c>
      <c r="S4" s="44" t="s">
        <v>18</v>
      </c>
      <c r="T4" s="45" t="s">
        <v>19</v>
      </c>
      <c r="U4" s="48" t="s">
        <v>20</v>
      </c>
      <c r="V4" s="49"/>
      <c r="W4" s="42" t="s">
        <v>16</v>
      </c>
      <c r="X4" s="43" t="s">
        <v>17</v>
      </c>
      <c r="Y4" s="44" t="s">
        <v>18</v>
      </c>
      <c r="Z4" s="45" t="s">
        <v>19</v>
      </c>
      <c r="AA4" s="50" t="s">
        <v>20</v>
      </c>
      <c r="AB4" s="51" t="s">
        <v>16</v>
      </c>
      <c r="AC4" s="43" t="s">
        <v>17</v>
      </c>
      <c r="AD4" s="44" t="s">
        <v>18</v>
      </c>
      <c r="AE4" s="45" t="s">
        <v>19</v>
      </c>
      <c r="AF4" s="46" t="s">
        <v>20</v>
      </c>
      <c r="AG4" s="47" t="s">
        <v>16</v>
      </c>
      <c r="AH4" s="43" t="s">
        <v>17</v>
      </c>
      <c r="AI4" s="44" t="s">
        <v>18</v>
      </c>
      <c r="AJ4" s="45" t="s">
        <v>19</v>
      </c>
      <c r="AK4" s="48" t="s">
        <v>20</v>
      </c>
      <c r="AL4" s="49"/>
      <c r="AM4" s="42" t="s">
        <v>16</v>
      </c>
      <c r="AN4" s="43" t="s">
        <v>17</v>
      </c>
      <c r="AO4" s="44" t="s">
        <v>18</v>
      </c>
      <c r="AP4" s="45" t="s">
        <v>19</v>
      </c>
      <c r="AQ4" s="50" t="s">
        <v>20</v>
      </c>
      <c r="AR4" s="52" t="s">
        <v>21</v>
      </c>
      <c r="AS4" s="53" t="s">
        <v>22</v>
      </c>
      <c r="AT4" s="54" t="s">
        <v>23</v>
      </c>
      <c r="AU4" s="54" t="s">
        <v>24</v>
      </c>
      <c r="AV4" s="55" t="s">
        <v>25</v>
      </c>
      <c r="AW4" s="53" t="s">
        <v>21</v>
      </c>
      <c r="AX4" s="53" t="s">
        <v>22</v>
      </c>
      <c r="AY4" s="54" t="s">
        <v>23</v>
      </c>
      <c r="AZ4" s="54" t="s">
        <v>24</v>
      </c>
      <c r="BA4" s="55" t="s">
        <v>25</v>
      </c>
      <c r="BB4" s="56"/>
      <c r="BC4" s="57" t="s">
        <v>21</v>
      </c>
      <c r="BD4" s="53" t="s">
        <v>22</v>
      </c>
      <c r="BE4" s="54" t="s">
        <v>23</v>
      </c>
      <c r="BF4" s="54" t="s">
        <v>24</v>
      </c>
      <c r="BG4" s="58" t="s">
        <v>25</v>
      </c>
    </row>
    <row r="5" spans="1:59" ht="15" customHeight="1" thickTop="1" x14ac:dyDescent="0.45">
      <c r="A5" s="59" t="s">
        <v>26</v>
      </c>
      <c r="B5" s="60">
        <v>1</v>
      </c>
      <c r="C5" s="61">
        <v>119546842</v>
      </c>
      <c r="D5" s="62" t="s">
        <v>27</v>
      </c>
      <c r="F5" s="63" t="s">
        <v>28</v>
      </c>
      <c r="I5" s="64"/>
      <c r="J5" s="63" t="s">
        <v>29</v>
      </c>
      <c r="K5" s="64" t="s">
        <v>30</v>
      </c>
      <c r="L5" s="65">
        <v>16651</v>
      </c>
      <c r="M5" s="66">
        <v>0.65149999999999997</v>
      </c>
      <c r="N5" s="67">
        <v>8.6999999999999994E-3</v>
      </c>
      <c r="O5" s="67">
        <v>6.3E-3</v>
      </c>
      <c r="P5" s="68">
        <v>0.17</v>
      </c>
      <c r="Q5" s="69">
        <v>18081</v>
      </c>
      <c r="R5" s="66">
        <v>0.65600000000000003</v>
      </c>
      <c r="S5" s="67">
        <v>1.1900000000000001E-2</v>
      </c>
      <c r="T5" s="67">
        <v>5.1000000000000004E-3</v>
      </c>
      <c r="U5" s="70">
        <v>1.9E-2</v>
      </c>
      <c r="V5" s="71">
        <f>2*(1-_xlfn.NORM.S.DIST(ABS((N5-S5)/SQRT(O5^2+T5^2-2*T5*O5*0.0172)),TRUE))</f>
        <v>0.69051642938834723</v>
      </c>
      <c r="W5" s="65">
        <v>34732</v>
      </c>
      <c r="X5" s="66">
        <v>0.6542</v>
      </c>
      <c r="Y5" s="67">
        <v>1.0699999999999999E-2</v>
      </c>
      <c r="Z5" s="67">
        <v>3.8999999999999998E-3</v>
      </c>
      <c r="AA5" s="72">
        <v>6.4999999999999997E-3</v>
      </c>
      <c r="AB5" s="73">
        <v>58385</v>
      </c>
      <c r="AC5" s="66">
        <v>0.63149999999999995</v>
      </c>
      <c r="AD5" s="67">
        <v>1.17E-2</v>
      </c>
      <c r="AE5" s="67">
        <v>3.7000000000000002E-3</v>
      </c>
      <c r="AF5" s="68">
        <v>1.2999999999999999E-3</v>
      </c>
      <c r="AG5" s="69">
        <v>51891</v>
      </c>
      <c r="AH5" s="66">
        <v>0.61199999999999999</v>
      </c>
      <c r="AI5" s="67">
        <v>1.9199999999999998E-2</v>
      </c>
      <c r="AJ5" s="67">
        <v>5.1999999999999998E-3</v>
      </c>
      <c r="AK5" s="70">
        <v>2.1000000000000001E-4</v>
      </c>
      <c r="AL5" s="68">
        <f>2*(1-_xlfn.NORM.S.DIST(ABS((AD5-AI5)/SQRT(AE5^2+AJ5^2-2*AE5*AJ5*0.0499)),TRUE))</f>
        <v>0.2286283625000991</v>
      </c>
      <c r="AM5" s="65">
        <v>110275</v>
      </c>
      <c r="AN5" s="66">
        <v>0.62560000000000004</v>
      </c>
      <c r="AO5" s="67">
        <v>1.3899999999999999E-2</v>
      </c>
      <c r="AP5" s="67">
        <v>3.0999999999999999E-3</v>
      </c>
      <c r="AQ5" s="72">
        <v>5.9000000000000003E-6</v>
      </c>
      <c r="AR5" s="74">
        <v>3.61E-2</v>
      </c>
      <c r="AS5" s="67">
        <v>5.4000000000000003E-3</v>
      </c>
      <c r="AT5" s="75">
        <v>2.2800000000000001E-11</v>
      </c>
      <c r="AU5" s="76">
        <v>0.67600000000000005</v>
      </c>
      <c r="AV5" s="76">
        <v>2.5999999999999999E-3</v>
      </c>
      <c r="AW5" s="77">
        <v>3.2800000000000003E-2</v>
      </c>
      <c r="AX5" s="67">
        <v>5.4999999999999997E-3</v>
      </c>
      <c r="AY5" s="75">
        <v>3.36E-9</v>
      </c>
      <c r="AZ5" s="76">
        <v>0.311</v>
      </c>
      <c r="BA5" s="78">
        <v>7.2000000000000002E-5</v>
      </c>
      <c r="BB5" s="79">
        <f>2*(1-_xlfn.NORM.S.DIST(ABS((AR5-AW5)/SQRT(AS5^2+AX5^2-2*AS5*AX5*0.0619)),TRUE))</f>
        <v>0.6584634915274723</v>
      </c>
      <c r="BC5" s="67">
        <v>3.4500000000000003E-2</v>
      </c>
      <c r="BD5" s="67">
        <v>3.8999999999999998E-3</v>
      </c>
      <c r="BE5" s="75">
        <v>2.32E-18</v>
      </c>
      <c r="BF5" s="76">
        <v>0.51</v>
      </c>
      <c r="BG5" s="80">
        <v>9.9900000000000009E-7</v>
      </c>
    </row>
    <row r="6" spans="1:59" ht="14.45" customHeight="1" x14ac:dyDescent="0.45">
      <c r="A6" s="59" t="s">
        <v>31</v>
      </c>
      <c r="B6" s="60">
        <v>1</v>
      </c>
      <c r="C6" s="81">
        <v>119574587</v>
      </c>
      <c r="D6" s="62" t="s">
        <v>32</v>
      </c>
      <c r="F6" s="63" t="s">
        <v>33</v>
      </c>
      <c r="I6" s="64"/>
      <c r="J6" s="63" t="s">
        <v>29</v>
      </c>
      <c r="K6" s="64" t="s">
        <v>30</v>
      </c>
      <c r="L6" s="65">
        <v>19092</v>
      </c>
      <c r="M6" s="66">
        <v>0.63660000000000005</v>
      </c>
      <c r="N6" s="67">
        <v>1.4E-2</v>
      </c>
      <c r="O6" s="67">
        <v>6.1000000000000004E-3</v>
      </c>
      <c r="P6" s="68">
        <v>2.1000000000000001E-2</v>
      </c>
      <c r="Q6" s="69">
        <v>18204</v>
      </c>
      <c r="R6" s="66">
        <v>0.64329999999999998</v>
      </c>
      <c r="S6" s="67">
        <v>1.09E-2</v>
      </c>
      <c r="T6" s="67">
        <v>5.0000000000000001E-3</v>
      </c>
      <c r="U6" s="70">
        <v>2.8000000000000001E-2</v>
      </c>
      <c r="V6" s="71">
        <f t="shared" ref="V6:V69" si="0">2*(1-_xlfn.NORM.S.DIST(ABS((N6-S6)/SQRT(O6^2+T6^2-2*T6*O6*0.0172)),TRUE))</f>
        <v>0.69181570923492908</v>
      </c>
      <c r="W6" s="65">
        <v>37297</v>
      </c>
      <c r="X6" s="66">
        <v>0.64100000000000001</v>
      </c>
      <c r="Y6" s="67">
        <v>1.21E-2</v>
      </c>
      <c r="Z6" s="67">
        <v>3.8E-3</v>
      </c>
      <c r="AA6" s="72">
        <v>1.6000000000000001E-3</v>
      </c>
      <c r="AB6" s="73">
        <v>76543</v>
      </c>
      <c r="AC6" s="66">
        <v>0.62360000000000004</v>
      </c>
      <c r="AD6" s="67">
        <v>1.24E-2</v>
      </c>
      <c r="AE6" s="67">
        <v>3.5000000000000001E-3</v>
      </c>
      <c r="AF6" s="68">
        <v>3.6000000000000002E-4</v>
      </c>
      <c r="AG6" s="69">
        <v>53218</v>
      </c>
      <c r="AH6" s="66">
        <v>0.60619999999999996</v>
      </c>
      <c r="AI6" s="67">
        <v>2.0299999999999999E-2</v>
      </c>
      <c r="AJ6" s="67">
        <v>5.1000000000000004E-3</v>
      </c>
      <c r="AK6" s="70">
        <v>6.6000000000000005E-5</v>
      </c>
      <c r="AL6" s="68">
        <f t="shared" ref="AL6:AL69" si="1">2*(1-_xlfn.NORM.S.DIST(ABS((AD6-AI6)/SQRT(AE6^2+AJ6^2-2*AE6*AJ6*0.0499)),TRUE))</f>
        <v>0.19087285499057693</v>
      </c>
      <c r="AM6" s="65">
        <v>129760</v>
      </c>
      <c r="AN6" s="66">
        <v>0.61970000000000003</v>
      </c>
      <c r="AO6" s="67">
        <v>1.43E-2</v>
      </c>
      <c r="AP6" s="67">
        <v>2.8999999999999998E-3</v>
      </c>
      <c r="AQ6" s="72">
        <v>8.6000000000000002E-7</v>
      </c>
      <c r="AR6" s="74">
        <v>3.5099999999999999E-2</v>
      </c>
      <c r="AS6" s="67">
        <v>4.7999999999999996E-3</v>
      </c>
      <c r="AT6" s="76">
        <v>3.19E-13</v>
      </c>
      <c r="AU6" s="76">
        <v>0.81699999999999995</v>
      </c>
      <c r="AV6" s="76">
        <v>1.35E-4</v>
      </c>
      <c r="AW6" s="77">
        <v>3.2500000000000001E-2</v>
      </c>
      <c r="AX6" s="67">
        <v>5.5999999999999999E-3</v>
      </c>
      <c r="AY6" s="76">
        <v>5.3400000000000002E-9</v>
      </c>
      <c r="AZ6" s="76">
        <v>0.183</v>
      </c>
      <c r="BA6" s="78">
        <v>3.3699999999999999E-5</v>
      </c>
      <c r="BB6" s="79">
        <f t="shared" ref="BB6:BB69" si="2">2*(1-_xlfn.NORM.S.DIST(ABS((AR6-AW6)/SQRT(AS6^2+AX6^2-2*AS6*AX6*0.0619)),TRUE))</f>
        <v>0.7159960194511088</v>
      </c>
      <c r="BC6" s="67">
        <v>3.3799999999999997E-2</v>
      </c>
      <c r="BD6" s="67">
        <v>3.7000000000000002E-3</v>
      </c>
      <c r="BE6" s="76">
        <v>7.0100000000000004E-20</v>
      </c>
      <c r="BF6" s="76">
        <v>0.63700000000000001</v>
      </c>
      <c r="BG6" s="82">
        <v>3.2999999999999998E-8</v>
      </c>
    </row>
    <row r="7" spans="1:59" ht="14.45" customHeight="1" x14ac:dyDescent="0.45">
      <c r="A7" s="59" t="s">
        <v>34</v>
      </c>
      <c r="B7" s="60">
        <v>1</v>
      </c>
      <c r="C7" s="81">
        <v>119660505</v>
      </c>
      <c r="D7" s="62" t="s">
        <v>32</v>
      </c>
      <c r="F7" s="63"/>
      <c r="G7" s="60" t="s">
        <v>35</v>
      </c>
      <c r="I7" s="64"/>
      <c r="J7" s="63" t="s">
        <v>30</v>
      </c>
      <c r="K7" s="64" t="s">
        <v>36</v>
      </c>
      <c r="L7" s="65">
        <v>15164</v>
      </c>
      <c r="M7" s="66">
        <v>0.34849999999999998</v>
      </c>
      <c r="N7" s="67">
        <v>6.3E-2</v>
      </c>
      <c r="O7" s="67">
        <v>1.2E-2</v>
      </c>
      <c r="P7" s="68">
        <v>1.6E-7</v>
      </c>
      <c r="Q7" s="69">
        <v>12721</v>
      </c>
      <c r="R7" s="66">
        <v>0.36420000000000002</v>
      </c>
      <c r="S7" s="67">
        <v>1.04E-2</v>
      </c>
      <c r="T7" s="67">
        <v>1.3100000000000001E-2</v>
      </c>
      <c r="U7" s="70">
        <v>0.43</v>
      </c>
      <c r="V7" s="71">
        <f t="shared" si="0"/>
        <v>2.8218636847370249E-3</v>
      </c>
      <c r="W7" s="65">
        <v>27885</v>
      </c>
      <c r="X7" s="66">
        <v>0.35549999999999998</v>
      </c>
      <c r="Y7" s="67">
        <v>3.8600000000000002E-2</v>
      </c>
      <c r="Z7" s="67">
        <v>8.8999999999999999E-3</v>
      </c>
      <c r="AA7" s="72">
        <v>1.4E-5</v>
      </c>
      <c r="AB7" s="73">
        <v>63025</v>
      </c>
      <c r="AC7" s="66">
        <v>0.3458</v>
      </c>
      <c r="AD7" s="67">
        <v>2.52E-2</v>
      </c>
      <c r="AE7" s="67">
        <v>6.1999999999999998E-3</v>
      </c>
      <c r="AF7" s="68">
        <v>5.1999999999999997E-5</v>
      </c>
      <c r="AG7" s="69">
        <v>36997</v>
      </c>
      <c r="AH7" s="66">
        <v>0.34899999999999998</v>
      </c>
      <c r="AI7" s="67">
        <v>1.4200000000000001E-2</v>
      </c>
      <c r="AJ7" s="67">
        <v>8.0999999999999996E-3</v>
      </c>
      <c r="AK7" s="70">
        <v>7.6999999999999999E-2</v>
      </c>
      <c r="AL7" s="68">
        <f t="shared" si="1"/>
        <v>0.26901695339026133</v>
      </c>
      <c r="AM7" s="65">
        <v>100022</v>
      </c>
      <c r="AN7" s="66">
        <v>0.34689999999999999</v>
      </c>
      <c r="AO7" s="67">
        <v>2.12E-2</v>
      </c>
      <c r="AP7" s="67">
        <v>5.1000000000000004E-3</v>
      </c>
      <c r="AQ7" s="72">
        <v>3.4999999999999997E-5</v>
      </c>
      <c r="AR7" s="74">
        <v>3.0700000000000002E-2</v>
      </c>
      <c r="AS7" s="67">
        <v>5.4000000000000003E-3</v>
      </c>
      <c r="AT7" s="76">
        <v>1.39E-8</v>
      </c>
      <c r="AU7" s="76">
        <v>4.4299999999999999E-3</v>
      </c>
      <c r="AV7" s="75">
        <v>2.6800000000000001E-10</v>
      </c>
      <c r="AW7" s="77">
        <v>8.9999999999999993E-3</v>
      </c>
      <c r="AX7" s="67">
        <v>6.7999999999999996E-3</v>
      </c>
      <c r="AY7" s="76">
        <v>0.189</v>
      </c>
      <c r="AZ7" s="76">
        <v>0.80300000000000005</v>
      </c>
      <c r="BA7" s="78">
        <v>0.157</v>
      </c>
      <c r="BB7" s="79">
        <f t="shared" si="2"/>
        <v>9.9383492880407154E-3</v>
      </c>
      <c r="BC7" s="67">
        <v>2.2200000000000001E-2</v>
      </c>
      <c r="BD7" s="67">
        <v>4.3E-3</v>
      </c>
      <c r="BE7" s="76">
        <v>2.9200000000000002E-7</v>
      </c>
      <c r="BF7" s="76">
        <v>8.2799999999999999E-2</v>
      </c>
      <c r="BG7" s="82">
        <v>1.46E-8</v>
      </c>
    </row>
    <row r="8" spans="1:59" ht="14.45" customHeight="1" x14ac:dyDescent="0.45">
      <c r="A8" s="59" t="s">
        <v>37</v>
      </c>
      <c r="B8" s="60">
        <v>1</v>
      </c>
      <c r="C8" s="81">
        <v>119762037</v>
      </c>
      <c r="D8" s="62" t="s">
        <v>32</v>
      </c>
      <c r="F8" s="63"/>
      <c r="G8" s="60" t="s">
        <v>30</v>
      </c>
      <c r="I8" s="64"/>
      <c r="J8" s="63" t="s">
        <v>29</v>
      </c>
      <c r="K8" s="64" t="s">
        <v>30</v>
      </c>
      <c r="L8" s="65">
        <v>17999</v>
      </c>
      <c r="M8" s="66">
        <v>0.60899999999999999</v>
      </c>
      <c r="N8" s="67">
        <v>4.24E-2</v>
      </c>
      <c r="O8" s="67">
        <v>1.0699999999999999E-2</v>
      </c>
      <c r="P8" s="68">
        <v>7.7999999999999999E-5</v>
      </c>
      <c r="Q8" s="69">
        <v>16370</v>
      </c>
      <c r="R8" s="66">
        <v>0.61060000000000003</v>
      </c>
      <c r="S8" s="67">
        <v>1.5699999999999999E-2</v>
      </c>
      <c r="T8" s="67">
        <v>1.1599999999999999E-2</v>
      </c>
      <c r="U8" s="70">
        <v>0.18</v>
      </c>
      <c r="V8" s="71">
        <f t="shared" si="0"/>
        <v>8.7902774108706616E-2</v>
      </c>
      <c r="W8" s="65">
        <v>34368</v>
      </c>
      <c r="X8" s="66">
        <v>0.60970000000000002</v>
      </c>
      <c r="Y8" s="67">
        <v>0.03</v>
      </c>
      <c r="Z8" s="67">
        <v>7.9000000000000008E-3</v>
      </c>
      <c r="AA8" s="72">
        <v>1.3999999999999999E-4</v>
      </c>
      <c r="AB8" s="73">
        <v>72026</v>
      </c>
      <c r="AC8" s="66">
        <v>0.60499999999999998</v>
      </c>
      <c r="AD8" s="67">
        <v>3.0499999999999999E-2</v>
      </c>
      <c r="AE8" s="67">
        <v>5.7999999999999996E-3</v>
      </c>
      <c r="AF8" s="68">
        <v>1.1999999999999999E-7</v>
      </c>
      <c r="AG8" s="69">
        <v>49490</v>
      </c>
      <c r="AH8" s="66">
        <v>0.61260000000000003</v>
      </c>
      <c r="AI8" s="67">
        <v>3.6600000000000001E-2</v>
      </c>
      <c r="AJ8" s="67">
        <v>6.7999999999999996E-3</v>
      </c>
      <c r="AK8" s="70">
        <v>7.4000000000000001E-8</v>
      </c>
      <c r="AL8" s="68">
        <f t="shared" si="1"/>
        <v>0.48394201931769532</v>
      </c>
      <c r="AM8" s="65">
        <v>121516</v>
      </c>
      <c r="AN8" s="66">
        <v>0.60819999999999996</v>
      </c>
      <c r="AO8" s="67">
        <v>3.27E-2</v>
      </c>
      <c r="AP8" s="67">
        <v>4.4999999999999997E-3</v>
      </c>
      <c r="AQ8" s="72">
        <v>4.1999999999999998E-13</v>
      </c>
      <c r="AR8" s="74">
        <v>3.2000000000000001E-2</v>
      </c>
      <c r="AS8" s="67">
        <v>5.0000000000000001E-3</v>
      </c>
      <c r="AT8" s="76">
        <v>2.09E-10</v>
      </c>
      <c r="AU8" s="76">
        <v>0.32</v>
      </c>
      <c r="AV8" s="75">
        <v>3.8500000000000001E-10</v>
      </c>
      <c r="AW8" s="77">
        <v>2.9000000000000001E-2</v>
      </c>
      <c r="AX8" s="67">
        <v>5.8999999999999999E-3</v>
      </c>
      <c r="AY8" s="76">
        <v>8.2699999999999998E-7</v>
      </c>
      <c r="AZ8" s="76">
        <v>0.11700000000000001</v>
      </c>
      <c r="BA8" s="78">
        <v>2.05E-7</v>
      </c>
      <c r="BB8" s="79">
        <f t="shared" si="2"/>
        <v>0.68891504363883405</v>
      </c>
      <c r="BC8" s="67">
        <v>3.0499999999999999E-2</v>
      </c>
      <c r="BD8" s="67">
        <v>3.8E-3</v>
      </c>
      <c r="BE8" s="76">
        <v>2.0299999999999999E-15</v>
      </c>
      <c r="BF8" s="76">
        <v>0.76100000000000001</v>
      </c>
      <c r="BG8" s="82">
        <v>2.5199999999999999E-15</v>
      </c>
    </row>
    <row r="9" spans="1:59" ht="14.45" customHeight="1" x14ac:dyDescent="0.45">
      <c r="A9" s="59" t="s">
        <v>38</v>
      </c>
      <c r="B9" s="60">
        <v>1</v>
      </c>
      <c r="C9" s="81">
        <v>170367466</v>
      </c>
      <c r="D9" s="83" t="s">
        <v>39</v>
      </c>
      <c r="F9" s="63" t="s">
        <v>33</v>
      </c>
      <c r="G9" s="60" t="s">
        <v>35</v>
      </c>
      <c r="I9" s="64"/>
      <c r="J9" s="63" t="s">
        <v>29</v>
      </c>
      <c r="K9" s="64" t="s">
        <v>36</v>
      </c>
      <c r="L9" s="65">
        <v>16856</v>
      </c>
      <c r="M9" s="66">
        <v>0.72460000000000002</v>
      </c>
      <c r="N9" s="67">
        <v>2.9700000000000001E-2</v>
      </c>
      <c r="O9" s="67">
        <v>1.21E-2</v>
      </c>
      <c r="P9" s="68">
        <v>1.4999999999999999E-2</v>
      </c>
      <c r="Q9" s="69">
        <v>16154</v>
      </c>
      <c r="R9" s="66">
        <v>0.7157</v>
      </c>
      <c r="S9" s="67">
        <v>1.06E-2</v>
      </c>
      <c r="T9" s="67">
        <v>1.2500000000000001E-2</v>
      </c>
      <c r="U9" s="70">
        <v>0.4</v>
      </c>
      <c r="V9" s="71">
        <f t="shared" si="0"/>
        <v>0.26810256678541</v>
      </c>
      <c r="W9" s="65">
        <v>33011</v>
      </c>
      <c r="X9" s="66">
        <v>0.72019999999999995</v>
      </c>
      <c r="Y9" s="67">
        <v>2.01E-2</v>
      </c>
      <c r="Z9" s="67">
        <v>8.6999999999999994E-3</v>
      </c>
      <c r="AA9" s="72">
        <v>2.1000000000000001E-2</v>
      </c>
      <c r="AB9" s="73">
        <v>71415</v>
      </c>
      <c r="AC9" s="66">
        <v>0.72250000000000003</v>
      </c>
      <c r="AD9" s="67">
        <v>3.3399999999999999E-2</v>
      </c>
      <c r="AE9" s="67">
        <v>6.1999999999999998E-3</v>
      </c>
      <c r="AF9" s="68">
        <v>8.0000000000000002E-8</v>
      </c>
      <c r="AG9" s="69">
        <v>49285</v>
      </c>
      <c r="AH9" s="66">
        <v>0.72440000000000004</v>
      </c>
      <c r="AI9" s="67">
        <v>1.52E-2</v>
      </c>
      <c r="AJ9" s="67">
        <v>7.4000000000000003E-3</v>
      </c>
      <c r="AK9" s="70">
        <v>3.9E-2</v>
      </c>
      <c r="AL9" s="68">
        <f t="shared" si="1"/>
        <v>5.3197397929597434E-2</v>
      </c>
      <c r="AM9" s="65">
        <v>120700</v>
      </c>
      <c r="AN9" s="66">
        <v>0.72340000000000004</v>
      </c>
      <c r="AO9" s="67">
        <v>2.5600000000000001E-2</v>
      </c>
      <c r="AP9" s="67">
        <v>4.8999999999999998E-3</v>
      </c>
      <c r="AQ9" s="72">
        <v>1.4999999999999999E-7</v>
      </c>
      <c r="AR9" s="74">
        <v>3.2899999999999999E-2</v>
      </c>
      <c r="AS9" s="67">
        <v>5.4999999999999997E-3</v>
      </c>
      <c r="AT9" s="76">
        <v>2.0299999999999998E-9</v>
      </c>
      <c r="AU9" s="76">
        <v>0.78200000000000003</v>
      </c>
      <c r="AV9" s="75">
        <v>2.4500000000000001E-8</v>
      </c>
      <c r="AW9" s="77">
        <v>1.34E-2</v>
      </c>
      <c r="AX9" s="67">
        <v>6.3E-3</v>
      </c>
      <c r="AY9" s="76">
        <v>3.4700000000000002E-2</v>
      </c>
      <c r="AZ9" s="76">
        <v>0.749</v>
      </c>
      <c r="BA9" s="78">
        <v>8.4699999999999998E-2</v>
      </c>
      <c r="BB9" s="79">
        <f t="shared" si="2"/>
        <v>1.6098804630071406E-2</v>
      </c>
      <c r="BC9" s="67">
        <v>2.4799999999999999E-2</v>
      </c>
      <c r="BD9" s="67">
        <v>4.1999999999999997E-3</v>
      </c>
      <c r="BE9" s="76">
        <v>3.4200000000000002E-9</v>
      </c>
      <c r="BF9" s="76">
        <v>0.57299999999999995</v>
      </c>
      <c r="BG9" s="80">
        <v>8.2000000000000006E-8</v>
      </c>
    </row>
    <row r="10" spans="1:59" ht="14.45" customHeight="1" x14ac:dyDescent="0.45">
      <c r="A10" s="59" t="s">
        <v>40</v>
      </c>
      <c r="B10" s="60">
        <v>1</v>
      </c>
      <c r="C10" s="81">
        <v>172312769</v>
      </c>
      <c r="D10" s="83" t="s">
        <v>41</v>
      </c>
      <c r="F10" s="63" t="s">
        <v>30</v>
      </c>
      <c r="I10" s="64"/>
      <c r="J10" s="63" t="s">
        <v>42</v>
      </c>
      <c r="K10" s="64" t="s">
        <v>36</v>
      </c>
      <c r="L10" s="65">
        <v>19133</v>
      </c>
      <c r="M10" s="66">
        <v>0.43430000000000002</v>
      </c>
      <c r="N10" s="67">
        <v>1.6199999999999999E-2</v>
      </c>
      <c r="O10" s="67">
        <v>5.8999999999999999E-3</v>
      </c>
      <c r="P10" s="68">
        <v>5.5999999999999999E-3</v>
      </c>
      <c r="Q10" s="69">
        <v>18320</v>
      </c>
      <c r="R10" s="66">
        <v>0.47989999999999999</v>
      </c>
      <c r="S10" s="67">
        <v>6.7000000000000002E-3</v>
      </c>
      <c r="T10" s="67">
        <v>4.8999999999999998E-3</v>
      </c>
      <c r="U10" s="70">
        <v>0.17</v>
      </c>
      <c r="V10" s="71">
        <f t="shared" si="0"/>
        <v>0.21155833175933259</v>
      </c>
      <c r="W10" s="65">
        <v>37453</v>
      </c>
      <c r="X10" s="66">
        <v>0.46089999999999998</v>
      </c>
      <c r="Y10" s="67">
        <v>1.06E-2</v>
      </c>
      <c r="Z10" s="67">
        <v>3.8E-3</v>
      </c>
      <c r="AA10" s="72">
        <v>4.8999999999999998E-3</v>
      </c>
      <c r="AB10" s="73">
        <v>76767</v>
      </c>
      <c r="AC10" s="66">
        <v>0.45779999999999998</v>
      </c>
      <c r="AD10" s="67">
        <v>1.0999999999999999E-2</v>
      </c>
      <c r="AE10" s="67">
        <v>3.3999999999999998E-3</v>
      </c>
      <c r="AF10" s="68">
        <v>1.4E-3</v>
      </c>
      <c r="AG10" s="69">
        <v>53521</v>
      </c>
      <c r="AH10" s="66">
        <v>0.4491</v>
      </c>
      <c r="AI10" s="67">
        <v>6.4999999999999997E-3</v>
      </c>
      <c r="AJ10" s="67">
        <v>4.8999999999999998E-3</v>
      </c>
      <c r="AK10" s="70">
        <v>0.19</v>
      </c>
      <c r="AL10" s="68">
        <f t="shared" si="1"/>
        <v>0.43964223742262698</v>
      </c>
      <c r="AM10" s="65">
        <v>130288</v>
      </c>
      <c r="AN10" s="66">
        <v>0.45540000000000003</v>
      </c>
      <c r="AO10" s="67">
        <v>8.9999999999999993E-3</v>
      </c>
      <c r="AP10" s="67">
        <v>2.8999999999999998E-3</v>
      </c>
      <c r="AQ10" s="72">
        <v>1.5E-3</v>
      </c>
      <c r="AR10" s="74">
        <v>3.4000000000000002E-2</v>
      </c>
      <c r="AS10" s="67">
        <v>4.8999999999999998E-3</v>
      </c>
      <c r="AT10" s="76">
        <v>5.93E-12</v>
      </c>
      <c r="AU10" s="76">
        <v>0.437</v>
      </c>
      <c r="AV10" s="76">
        <v>1.2300000000000001E-4</v>
      </c>
      <c r="AW10" s="77">
        <v>2.29E-2</v>
      </c>
      <c r="AX10" s="67">
        <v>5.7000000000000002E-3</v>
      </c>
      <c r="AY10" s="76">
        <v>5.13E-5</v>
      </c>
      <c r="AZ10" s="76">
        <v>0.97699999999999998</v>
      </c>
      <c r="BA10" s="78">
        <v>0.16300000000000001</v>
      </c>
      <c r="BB10" s="79">
        <f t="shared" si="2"/>
        <v>0.12748506402961768</v>
      </c>
      <c r="BC10" s="67">
        <v>2.9399999999999999E-2</v>
      </c>
      <c r="BD10" s="67">
        <v>3.8E-3</v>
      </c>
      <c r="BE10" s="76">
        <v>1.1600000000000001E-14</v>
      </c>
      <c r="BF10" s="76">
        <v>0.73099999999999998</v>
      </c>
      <c r="BG10" s="80">
        <v>1.66E-4</v>
      </c>
    </row>
    <row r="11" spans="1:59" ht="14.45" customHeight="1" x14ac:dyDescent="0.45">
      <c r="A11" s="59" t="s">
        <v>43</v>
      </c>
      <c r="B11" s="60">
        <v>1</v>
      </c>
      <c r="C11" s="81">
        <v>172333248</v>
      </c>
      <c r="D11" s="83" t="s">
        <v>41</v>
      </c>
      <c r="F11" s="63" t="s">
        <v>35</v>
      </c>
      <c r="I11" s="64"/>
      <c r="J11" s="63" t="s">
        <v>29</v>
      </c>
      <c r="K11" s="64" t="s">
        <v>36</v>
      </c>
      <c r="L11" s="65">
        <v>19118</v>
      </c>
      <c r="M11" s="66">
        <v>0.42970000000000003</v>
      </c>
      <c r="N11" s="67">
        <v>1.66E-2</v>
      </c>
      <c r="O11" s="67">
        <v>5.7999999999999996E-3</v>
      </c>
      <c r="P11" s="68">
        <v>4.1000000000000003E-3</v>
      </c>
      <c r="Q11" s="69">
        <v>18183</v>
      </c>
      <c r="R11" s="66">
        <v>0.48049999999999998</v>
      </c>
      <c r="S11" s="67">
        <v>7.4000000000000003E-3</v>
      </c>
      <c r="T11" s="67">
        <v>4.8999999999999998E-3</v>
      </c>
      <c r="U11" s="70">
        <v>0.13</v>
      </c>
      <c r="V11" s="71">
        <f t="shared" si="0"/>
        <v>0.22167463869733317</v>
      </c>
      <c r="W11" s="65">
        <v>37300</v>
      </c>
      <c r="X11" s="66">
        <v>0.4597</v>
      </c>
      <c r="Y11" s="67">
        <v>1.11E-2</v>
      </c>
      <c r="Z11" s="67">
        <v>3.8E-3</v>
      </c>
      <c r="AA11" s="72">
        <v>3.0999999999999999E-3</v>
      </c>
      <c r="AB11" s="73">
        <v>76598</v>
      </c>
      <c r="AC11" s="66">
        <v>0.45989999999999998</v>
      </c>
      <c r="AD11" s="67">
        <v>1.11E-2</v>
      </c>
      <c r="AE11" s="67">
        <v>3.3999999999999998E-3</v>
      </c>
      <c r="AF11" s="68">
        <v>1.1000000000000001E-3</v>
      </c>
      <c r="AG11" s="69">
        <v>53263</v>
      </c>
      <c r="AH11" s="66">
        <v>0.44740000000000002</v>
      </c>
      <c r="AI11" s="67">
        <v>6.0000000000000001E-3</v>
      </c>
      <c r="AJ11" s="67">
        <v>4.7999999999999996E-3</v>
      </c>
      <c r="AK11" s="70">
        <v>0.22</v>
      </c>
      <c r="AL11" s="68">
        <f t="shared" si="1"/>
        <v>0.37444240829230147</v>
      </c>
      <c r="AM11" s="65">
        <v>129860</v>
      </c>
      <c r="AN11" s="66">
        <v>0.45629999999999998</v>
      </c>
      <c r="AO11" s="67">
        <v>8.8999999999999999E-3</v>
      </c>
      <c r="AP11" s="67">
        <v>2.8E-3</v>
      </c>
      <c r="AQ11" s="72">
        <v>1.6000000000000001E-3</v>
      </c>
      <c r="AR11" s="74">
        <v>3.32E-2</v>
      </c>
      <c r="AS11" s="67">
        <v>4.7000000000000002E-3</v>
      </c>
      <c r="AT11" s="76">
        <v>2.3900000000000001E-12</v>
      </c>
      <c r="AU11" s="76">
        <v>0.40500000000000003</v>
      </c>
      <c r="AV11" s="76">
        <v>8.0699999999999996E-5</v>
      </c>
      <c r="AW11" s="77">
        <v>2.1999999999999999E-2</v>
      </c>
      <c r="AX11" s="67">
        <v>5.4999999999999997E-3</v>
      </c>
      <c r="AY11" s="76">
        <v>6.6400000000000001E-5</v>
      </c>
      <c r="AZ11" s="76">
        <v>0.83699999999999997</v>
      </c>
      <c r="BA11" s="78">
        <v>0.14599999999999999</v>
      </c>
      <c r="BB11" s="79">
        <f t="shared" si="2"/>
        <v>0.11010465750137999</v>
      </c>
      <c r="BC11" s="67">
        <v>2.29E-2</v>
      </c>
      <c r="BD11" s="67">
        <v>6.1999999999999998E-3</v>
      </c>
      <c r="BE11" s="76">
        <v>2.4699999999999999E-4</v>
      </c>
      <c r="BF11" s="76">
        <v>0.63300000000000001</v>
      </c>
      <c r="BG11" s="80">
        <v>8.9800000000000001E-5</v>
      </c>
    </row>
    <row r="12" spans="1:59" ht="14.45" customHeight="1" x14ac:dyDescent="0.45">
      <c r="A12" s="59" t="s">
        <v>44</v>
      </c>
      <c r="B12" s="60">
        <v>1</v>
      </c>
      <c r="C12" s="81">
        <v>172451378</v>
      </c>
      <c r="D12" s="83" t="s">
        <v>45</v>
      </c>
      <c r="F12" s="63"/>
      <c r="G12" s="60" t="s">
        <v>30</v>
      </c>
      <c r="I12" s="64"/>
      <c r="J12" s="63" t="s">
        <v>36</v>
      </c>
      <c r="K12" s="64" t="s">
        <v>30</v>
      </c>
      <c r="L12" s="65">
        <v>16764</v>
      </c>
      <c r="M12" s="66">
        <v>0.32850000000000001</v>
      </c>
      <c r="N12" s="67">
        <v>2.46E-2</v>
      </c>
      <c r="O12" s="67">
        <v>1.2E-2</v>
      </c>
      <c r="P12" s="68">
        <v>4.1000000000000002E-2</v>
      </c>
      <c r="Q12" s="69">
        <v>15612</v>
      </c>
      <c r="R12" s="66">
        <v>0.3291</v>
      </c>
      <c r="S12" s="67">
        <v>4.3700000000000003E-2</v>
      </c>
      <c r="T12" s="67">
        <v>1.26E-2</v>
      </c>
      <c r="U12" s="70">
        <v>5.2999999999999998E-4</v>
      </c>
      <c r="V12" s="71">
        <f t="shared" si="0"/>
        <v>0.26818438158958635</v>
      </c>
      <c r="W12" s="65">
        <v>32375</v>
      </c>
      <c r="X12" s="66">
        <v>0.32869999999999999</v>
      </c>
      <c r="Y12" s="67">
        <v>3.3099999999999997E-2</v>
      </c>
      <c r="Z12" s="67">
        <v>8.6999999999999994E-3</v>
      </c>
      <c r="AA12" s="72">
        <v>1.3999999999999999E-4</v>
      </c>
      <c r="AB12" s="73">
        <v>70987</v>
      </c>
      <c r="AC12" s="66">
        <v>0.32179999999999997</v>
      </c>
      <c r="AD12" s="67">
        <v>2.9700000000000001E-2</v>
      </c>
      <c r="AE12" s="67">
        <v>6.1999999999999998E-3</v>
      </c>
      <c r="AF12" s="68">
        <v>1.5999999999999999E-6</v>
      </c>
      <c r="AG12" s="69">
        <v>48639</v>
      </c>
      <c r="AH12" s="66">
        <v>0.33439999999999998</v>
      </c>
      <c r="AI12" s="67">
        <v>1.5599999999999999E-2</v>
      </c>
      <c r="AJ12" s="67">
        <v>7.3000000000000001E-3</v>
      </c>
      <c r="AK12" s="70">
        <v>3.3000000000000002E-2</v>
      </c>
      <c r="AL12" s="68">
        <f t="shared" si="1"/>
        <v>0.13108652418438216</v>
      </c>
      <c r="AM12" s="65">
        <v>119626</v>
      </c>
      <c r="AN12" s="66">
        <v>0.3271</v>
      </c>
      <c r="AO12" s="67">
        <v>2.3400000000000001E-2</v>
      </c>
      <c r="AP12" s="67">
        <v>4.8999999999999998E-3</v>
      </c>
      <c r="AQ12" s="72">
        <v>1.5999999999999999E-6</v>
      </c>
      <c r="AR12" s="74">
        <v>2.7199999999999998E-2</v>
      </c>
      <c r="AS12" s="67">
        <v>5.4999999999999997E-3</v>
      </c>
      <c r="AT12" s="76">
        <v>6.4300000000000003E-7</v>
      </c>
      <c r="AU12" s="76">
        <v>0.70099999999999996</v>
      </c>
      <c r="AV12" s="76">
        <v>1.2699999999999999E-6</v>
      </c>
      <c r="AW12" s="77">
        <v>2.1600000000000001E-2</v>
      </c>
      <c r="AX12" s="67">
        <v>6.3E-3</v>
      </c>
      <c r="AY12" s="76">
        <v>6.3199999999999997E-4</v>
      </c>
      <c r="AZ12" s="76">
        <v>5.1499999999999997E-2</v>
      </c>
      <c r="BA12" s="78">
        <v>2.4899999999999998E-4</v>
      </c>
      <c r="BB12" s="79">
        <f t="shared" si="2"/>
        <v>0.48947402362383041</v>
      </c>
      <c r="BC12" s="67">
        <v>2.47E-2</v>
      </c>
      <c r="BD12" s="67">
        <v>4.1999999999999997E-3</v>
      </c>
      <c r="BE12" s="76">
        <v>4.5699999999999997E-9</v>
      </c>
      <c r="BF12" s="76">
        <v>0.32100000000000001</v>
      </c>
      <c r="BG12" s="82">
        <v>8.0299999999999998E-9</v>
      </c>
    </row>
    <row r="13" spans="1:59" ht="14.45" customHeight="1" x14ac:dyDescent="0.45">
      <c r="A13" s="59" t="s">
        <v>46</v>
      </c>
      <c r="B13" s="60">
        <v>1</v>
      </c>
      <c r="C13" s="3">
        <v>219633168</v>
      </c>
      <c r="D13" s="83" t="s">
        <v>47</v>
      </c>
      <c r="F13" s="63" t="s">
        <v>30</v>
      </c>
      <c r="I13" s="64" t="s">
        <v>30</v>
      </c>
      <c r="J13" s="63" t="s">
        <v>36</v>
      </c>
      <c r="K13" s="64" t="s">
        <v>42</v>
      </c>
      <c r="L13" s="65">
        <v>19108</v>
      </c>
      <c r="M13" s="66">
        <v>0.63539999999999996</v>
      </c>
      <c r="N13" s="67">
        <v>1.0800000000000001E-2</v>
      </c>
      <c r="O13" s="67">
        <v>5.8999999999999999E-3</v>
      </c>
      <c r="P13" s="68">
        <v>6.7000000000000004E-2</v>
      </c>
      <c r="Q13" s="69">
        <v>18193</v>
      </c>
      <c r="R13" s="66">
        <v>0.63959999999999995</v>
      </c>
      <c r="S13" s="67">
        <v>-7.1000000000000004E-3</v>
      </c>
      <c r="T13" s="67">
        <v>5.1999999999999998E-3</v>
      </c>
      <c r="U13" s="70">
        <v>0.17</v>
      </c>
      <c r="V13" s="71">
        <f t="shared" si="0"/>
        <v>2.1691417704127858E-2</v>
      </c>
      <c r="W13" s="65">
        <v>37300</v>
      </c>
      <c r="X13" s="66">
        <v>0.63770000000000004</v>
      </c>
      <c r="Y13" s="67">
        <v>8.0000000000000004E-4</v>
      </c>
      <c r="Z13" s="67">
        <v>3.8999999999999998E-3</v>
      </c>
      <c r="AA13" s="72">
        <v>0.83</v>
      </c>
      <c r="AB13" s="73">
        <v>76627</v>
      </c>
      <c r="AC13" s="66">
        <v>0.62819999999999998</v>
      </c>
      <c r="AD13" s="67">
        <v>2.7400000000000001E-2</v>
      </c>
      <c r="AE13" s="67">
        <v>3.5999999999999999E-3</v>
      </c>
      <c r="AF13" s="68">
        <v>1.4E-14</v>
      </c>
      <c r="AG13" s="69">
        <v>53299</v>
      </c>
      <c r="AH13" s="66">
        <v>0.63300000000000001</v>
      </c>
      <c r="AI13" s="67">
        <v>5.1999999999999998E-3</v>
      </c>
      <c r="AJ13" s="67">
        <v>5.1999999999999998E-3</v>
      </c>
      <c r="AK13" s="70">
        <v>0.32</v>
      </c>
      <c r="AL13" s="68">
        <f t="shared" si="1"/>
        <v>3.2428076247681403E-4</v>
      </c>
      <c r="AM13" s="65">
        <v>129926</v>
      </c>
      <c r="AN13" s="66">
        <v>0.63029999999999997</v>
      </c>
      <c r="AO13" s="67">
        <v>1.9800000000000002E-2</v>
      </c>
      <c r="AP13" s="67">
        <v>3.0000000000000001E-3</v>
      </c>
      <c r="AQ13" s="72">
        <v>3.1000000000000003E-11</v>
      </c>
      <c r="AR13" s="74">
        <v>5.0099999999999999E-2</v>
      </c>
      <c r="AS13" s="67">
        <v>4.8999999999999998E-3</v>
      </c>
      <c r="AT13" s="76">
        <v>1.1400000000000001E-24</v>
      </c>
      <c r="AU13" s="76">
        <v>1.44E-2</v>
      </c>
      <c r="AV13" s="75">
        <v>4.9300000000000002E-14</v>
      </c>
      <c r="AW13" s="77">
        <v>7.3000000000000001E-3</v>
      </c>
      <c r="AX13" s="67">
        <v>5.7000000000000002E-3</v>
      </c>
      <c r="AY13" s="76">
        <v>0.19400000000000001</v>
      </c>
      <c r="AZ13" s="76">
        <v>9.0999999999999998E-2</v>
      </c>
      <c r="BA13" s="78">
        <v>0.23899999999999999</v>
      </c>
      <c r="BB13" s="79">
        <f t="shared" si="2"/>
        <v>4.1855257038037053E-9</v>
      </c>
      <c r="BC13" s="67">
        <v>3.2000000000000001E-2</v>
      </c>
      <c r="BD13" s="67">
        <v>3.8E-3</v>
      </c>
      <c r="BE13" s="76">
        <v>2.0699999999999999E-17</v>
      </c>
      <c r="BF13" s="76">
        <v>7.5199999999999998E-5</v>
      </c>
      <c r="BG13" s="82">
        <v>3.4000000000000001E-10</v>
      </c>
    </row>
    <row r="14" spans="1:59" ht="14.45" customHeight="1" x14ac:dyDescent="0.45">
      <c r="A14" s="59" t="s">
        <v>48</v>
      </c>
      <c r="B14" s="60">
        <v>1</v>
      </c>
      <c r="C14" s="81">
        <v>219644496</v>
      </c>
      <c r="D14" s="83" t="s">
        <v>47</v>
      </c>
      <c r="F14" s="63"/>
      <c r="G14" s="60" t="s">
        <v>30</v>
      </c>
      <c r="I14" s="64"/>
      <c r="J14" s="63" t="s">
        <v>42</v>
      </c>
      <c r="K14" s="64" t="s">
        <v>29</v>
      </c>
      <c r="L14" s="65">
        <v>15157</v>
      </c>
      <c r="M14" s="66">
        <v>0.67010000000000003</v>
      </c>
      <c r="N14" s="67">
        <v>5.1200000000000002E-2</v>
      </c>
      <c r="O14" s="67">
        <v>1.2200000000000001E-2</v>
      </c>
      <c r="P14" s="68">
        <v>2.5999999999999998E-5</v>
      </c>
      <c r="Q14" s="69">
        <v>12721</v>
      </c>
      <c r="R14" s="66">
        <v>0.67530000000000001</v>
      </c>
      <c r="S14" s="67">
        <v>4.8999999999999998E-3</v>
      </c>
      <c r="T14" s="67">
        <v>1.35E-2</v>
      </c>
      <c r="U14" s="70">
        <v>0.72</v>
      </c>
      <c r="V14" s="71">
        <f t="shared" si="0"/>
        <v>1.0270486121758404E-2</v>
      </c>
      <c r="W14" s="65">
        <v>27878</v>
      </c>
      <c r="X14" s="66">
        <v>0.67249999999999999</v>
      </c>
      <c r="Y14" s="67">
        <v>3.1099999999999999E-2</v>
      </c>
      <c r="Z14" s="67">
        <v>9.1000000000000004E-3</v>
      </c>
      <c r="AA14" s="72">
        <v>5.9000000000000003E-4</v>
      </c>
      <c r="AB14" s="73">
        <v>63014</v>
      </c>
      <c r="AC14" s="66">
        <v>0.67849999999999999</v>
      </c>
      <c r="AD14" s="67">
        <v>6.1600000000000002E-2</v>
      </c>
      <c r="AE14" s="67">
        <v>6.4000000000000003E-3</v>
      </c>
      <c r="AF14" s="68">
        <v>6.9000000000000004E-22</v>
      </c>
      <c r="AG14" s="69">
        <v>36998</v>
      </c>
      <c r="AH14" s="66">
        <v>0.67449999999999999</v>
      </c>
      <c r="AI14" s="67">
        <v>1.32E-2</v>
      </c>
      <c r="AJ14" s="67">
        <v>8.2000000000000007E-3</v>
      </c>
      <c r="AK14" s="70">
        <v>0.11</v>
      </c>
      <c r="AL14" s="68">
        <f t="shared" si="1"/>
        <v>1.8435200654920436E-6</v>
      </c>
      <c r="AM14" s="65">
        <v>100012</v>
      </c>
      <c r="AN14" s="66">
        <v>0.67700000000000005</v>
      </c>
      <c r="AO14" s="67">
        <v>4.3700000000000003E-2</v>
      </c>
      <c r="AP14" s="67">
        <v>5.1999999999999998E-3</v>
      </c>
      <c r="AQ14" s="72">
        <v>6.4000000000000005E-17</v>
      </c>
      <c r="AR14" s="74">
        <v>5.5300000000000002E-2</v>
      </c>
      <c r="AS14" s="67">
        <v>5.5999999999999999E-3</v>
      </c>
      <c r="AT14" s="76">
        <v>4.3999999999999999E-23</v>
      </c>
      <c r="AU14" s="76">
        <v>0.443</v>
      </c>
      <c r="AV14" s="75">
        <v>1.1500000000000001E-24</v>
      </c>
      <c r="AW14" s="77">
        <v>8.2000000000000007E-3</v>
      </c>
      <c r="AX14" s="67">
        <v>6.8999999999999999E-3</v>
      </c>
      <c r="AY14" s="76">
        <v>0.23699999999999999</v>
      </c>
      <c r="AZ14" s="76">
        <v>0.59599999999999997</v>
      </c>
      <c r="BA14" s="78">
        <v>0.25600000000000001</v>
      </c>
      <c r="BB14" s="79">
        <f t="shared" si="2"/>
        <v>4.5416202354431334E-8</v>
      </c>
      <c r="BC14" s="67">
        <v>3.7400000000000003E-2</v>
      </c>
      <c r="BD14" s="67">
        <v>4.4000000000000003E-3</v>
      </c>
      <c r="BE14" s="76">
        <v>3.0800000000000003E-17</v>
      </c>
      <c r="BF14" s="76">
        <v>0.219</v>
      </c>
      <c r="BG14" s="82">
        <v>1.34E-18</v>
      </c>
    </row>
    <row r="15" spans="1:59" ht="14.45" customHeight="1" x14ac:dyDescent="0.45">
      <c r="A15" s="59" t="s">
        <v>49</v>
      </c>
      <c r="B15" s="60">
        <v>1</v>
      </c>
      <c r="C15" s="81">
        <v>219730586</v>
      </c>
      <c r="D15" s="83" t="s">
        <v>47</v>
      </c>
      <c r="F15" s="63"/>
      <c r="G15" s="60" t="s">
        <v>35</v>
      </c>
      <c r="I15" s="64"/>
      <c r="J15" s="63" t="s">
        <v>36</v>
      </c>
      <c r="K15" s="64" t="s">
        <v>30</v>
      </c>
      <c r="L15" s="65">
        <v>15161</v>
      </c>
      <c r="M15" s="66">
        <v>0.69710000000000005</v>
      </c>
      <c r="N15" s="67">
        <v>4.8099999999999997E-2</v>
      </c>
      <c r="O15" s="67">
        <v>1.2500000000000001E-2</v>
      </c>
      <c r="P15" s="68">
        <v>1.2E-4</v>
      </c>
      <c r="Q15" s="69">
        <v>12722</v>
      </c>
      <c r="R15" s="66">
        <v>0.69259999999999999</v>
      </c>
      <c r="S15" s="67">
        <v>-1.24E-2</v>
      </c>
      <c r="T15" s="67">
        <v>1.4E-2</v>
      </c>
      <c r="U15" s="70">
        <v>0.38</v>
      </c>
      <c r="V15" s="71">
        <f t="shared" si="0"/>
        <v>1.1483022590590419E-3</v>
      </c>
      <c r="W15" s="65">
        <v>27884</v>
      </c>
      <c r="X15" s="66">
        <v>0.69520000000000004</v>
      </c>
      <c r="Y15" s="67">
        <v>2.1600000000000001E-2</v>
      </c>
      <c r="Z15" s="67">
        <v>9.2999999999999992E-3</v>
      </c>
      <c r="AA15" s="72">
        <v>2.1000000000000001E-2</v>
      </c>
      <c r="AB15" s="73">
        <v>63015</v>
      </c>
      <c r="AC15" s="66">
        <v>0.70289999999999997</v>
      </c>
      <c r="AD15" s="67">
        <v>6.8400000000000002E-2</v>
      </c>
      <c r="AE15" s="67">
        <v>6.4999999999999997E-3</v>
      </c>
      <c r="AF15" s="68">
        <v>7.7E-26</v>
      </c>
      <c r="AG15" s="69">
        <v>36997</v>
      </c>
      <c r="AH15" s="66">
        <v>0.70120000000000005</v>
      </c>
      <c r="AI15" s="67">
        <v>8.6E-3</v>
      </c>
      <c r="AJ15" s="67">
        <v>8.3999999999999995E-3</v>
      </c>
      <c r="AK15" s="70">
        <v>0.31</v>
      </c>
      <c r="AL15" s="68">
        <f t="shared" si="1"/>
        <v>7.8634854183690095E-9</v>
      </c>
      <c r="AM15" s="65">
        <v>100012</v>
      </c>
      <c r="AN15" s="66">
        <v>0.70230000000000004</v>
      </c>
      <c r="AO15" s="67">
        <v>4.5999999999999999E-2</v>
      </c>
      <c r="AP15" s="67">
        <v>5.3E-3</v>
      </c>
      <c r="AQ15" s="72">
        <v>5.3999999999999998E-18</v>
      </c>
      <c r="AR15" s="74">
        <v>6.0100000000000001E-2</v>
      </c>
      <c r="AS15" s="67">
        <v>5.7000000000000002E-3</v>
      </c>
      <c r="AT15" s="76">
        <v>4.3900000000000002E-26</v>
      </c>
      <c r="AU15" s="76">
        <v>0.14299999999999999</v>
      </c>
      <c r="AV15" s="75">
        <v>5.4800000000000002E-28</v>
      </c>
      <c r="AW15" s="77">
        <v>8.0000000000000004E-4</v>
      </c>
      <c r="AX15" s="67">
        <v>7.1000000000000004E-3</v>
      </c>
      <c r="AY15" s="76">
        <v>0.90700000000000003</v>
      </c>
      <c r="AZ15" s="76">
        <v>0.19400000000000001</v>
      </c>
      <c r="BA15" s="78">
        <v>0.4</v>
      </c>
      <c r="BB15" s="79">
        <f t="shared" si="2"/>
        <v>1.8278711877428577E-11</v>
      </c>
      <c r="BC15" s="67">
        <v>3.7100000000000001E-2</v>
      </c>
      <c r="BD15" s="67">
        <v>4.4999999999999997E-3</v>
      </c>
      <c r="BE15" s="76">
        <v>2.3800000000000002E-16</v>
      </c>
      <c r="BF15" s="76">
        <v>1.9800000000000002E-2</v>
      </c>
      <c r="BG15" s="82">
        <v>2.96E-18</v>
      </c>
    </row>
    <row r="16" spans="1:59" ht="14.45" customHeight="1" x14ac:dyDescent="0.45">
      <c r="A16" s="59" t="s">
        <v>50</v>
      </c>
      <c r="B16" s="60">
        <v>1</v>
      </c>
      <c r="C16" s="81">
        <v>219753509</v>
      </c>
      <c r="D16" s="83" t="s">
        <v>47</v>
      </c>
      <c r="F16" s="63" t="s">
        <v>35</v>
      </c>
      <c r="I16" s="64"/>
      <c r="J16" s="63" t="s">
        <v>29</v>
      </c>
      <c r="K16" s="64" t="s">
        <v>30</v>
      </c>
      <c r="L16" s="65">
        <v>19099</v>
      </c>
      <c r="M16" s="66">
        <v>0.72450000000000003</v>
      </c>
      <c r="N16" s="67">
        <v>1.67E-2</v>
      </c>
      <c r="O16" s="67">
        <v>6.1000000000000004E-3</v>
      </c>
      <c r="P16" s="68">
        <v>6.6E-3</v>
      </c>
      <c r="Q16" s="69">
        <v>18196</v>
      </c>
      <c r="R16" s="66">
        <v>0.73140000000000005</v>
      </c>
      <c r="S16" s="67">
        <v>1.9E-3</v>
      </c>
      <c r="T16" s="67">
        <v>5.4999999999999997E-3</v>
      </c>
      <c r="U16" s="70">
        <v>0.74</v>
      </c>
      <c r="V16" s="71">
        <f t="shared" si="0"/>
        <v>6.9133370597769472E-2</v>
      </c>
      <c r="W16" s="65">
        <v>37295</v>
      </c>
      <c r="X16" s="66">
        <v>0.72829999999999995</v>
      </c>
      <c r="Y16" s="67">
        <v>8.5000000000000006E-3</v>
      </c>
      <c r="Z16" s="67">
        <v>4.1000000000000003E-3</v>
      </c>
      <c r="AA16" s="72">
        <v>3.7999999999999999E-2</v>
      </c>
      <c r="AB16" s="73">
        <v>76616</v>
      </c>
      <c r="AC16" s="66">
        <v>0.72840000000000005</v>
      </c>
      <c r="AD16" s="67">
        <v>3.0499999999999999E-2</v>
      </c>
      <c r="AE16" s="67">
        <v>3.8999999999999998E-3</v>
      </c>
      <c r="AF16" s="68">
        <v>3.5000000000000001E-15</v>
      </c>
      <c r="AG16" s="69">
        <v>53293</v>
      </c>
      <c r="AH16" s="66">
        <v>0.73409999999999997</v>
      </c>
      <c r="AI16" s="67">
        <v>5.9999999999999995E-4</v>
      </c>
      <c r="AJ16" s="67">
        <v>5.4999999999999997E-3</v>
      </c>
      <c r="AK16" s="70">
        <v>0.91</v>
      </c>
      <c r="AL16" s="68">
        <f t="shared" si="1"/>
        <v>5.5492886281705012E-6</v>
      </c>
      <c r="AM16" s="65">
        <v>129909</v>
      </c>
      <c r="AN16" s="66">
        <v>0.73050000000000004</v>
      </c>
      <c r="AO16" s="67">
        <v>2.0199999999999999E-2</v>
      </c>
      <c r="AP16" s="67">
        <v>3.2000000000000002E-3</v>
      </c>
      <c r="AQ16" s="72">
        <v>3.3E-10</v>
      </c>
      <c r="AR16" s="74">
        <v>5.67E-2</v>
      </c>
      <c r="AS16" s="67">
        <v>5.3E-3</v>
      </c>
      <c r="AT16" s="76">
        <v>5.4400000000000001E-27</v>
      </c>
      <c r="AU16" s="76">
        <v>5.2200000000000003E-2</v>
      </c>
      <c r="AV16" s="75">
        <v>1.2300000000000001E-15</v>
      </c>
      <c r="AW16" s="77">
        <v>5.0000000000000001E-4</v>
      </c>
      <c r="AX16" s="67">
        <v>6.1000000000000004E-3</v>
      </c>
      <c r="AY16" s="76">
        <v>0.92900000000000005</v>
      </c>
      <c r="AZ16" s="76">
        <v>0.86599999999999999</v>
      </c>
      <c r="BA16" s="78">
        <v>0.93600000000000005</v>
      </c>
      <c r="BB16" s="79">
        <f t="shared" si="2"/>
        <v>7.0632388826652459E-13</v>
      </c>
      <c r="BC16" s="67">
        <v>3.2800000000000003E-2</v>
      </c>
      <c r="BD16" s="67">
        <v>4.0000000000000001E-3</v>
      </c>
      <c r="BE16" s="76">
        <v>5.9199999999999996E-16</v>
      </c>
      <c r="BF16" s="76">
        <v>2.1100000000000001E-2</v>
      </c>
      <c r="BG16" s="82">
        <v>2.5899999999999998E-10</v>
      </c>
    </row>
    <row r="17" spans="1:59" ht="14.45" customHeight="1" x14ac:dyDescent="0.45">
      <c r="A17" s="59" t="s">
        <v>51</v>
      </c>
      <c r="B17" s="60">
        <v>2</v>
      </c>
      <c r="C17" s="81">
        <v>165506724</v>
      </c>
      <c r="D17" s="84" t="s">
        <v>52</v>
      </c>
      <c r="F17" s="63"/>
      <c r="G17" s="60" t="s">
        <v>35</v>
      </c>
      <c r="I17" s="64"/>
      <c r="J17" s="63" t="s">
        <v>29</v>
      </c>
      <c r="K17" s="64" t="s">
        <v>42</v>
      </c>
      <c r="L17" s="65">
        <v>14549</v>
      </c>
      <c r="M17" s="66">
        <v>0.63270000000000004</v>
      </c>
      <c r="N17" s="67">
        <v>5.0099999999999999E-2</v>
      </c>
      <c r="O17" s="67">
        <v>1.23E-2</v>
      </c>
      <c r="P17" s="68">
        <v>4.5000000000000003E-5</v>
      </c>
      <c r="Q17" s="69">
        <v>12240</v>
      </c>
      <c r="R17" s="66">
        <v>0.62870000000000004</v>
      </c>
      <c r="S17" s="67">
        <v>-1.7000000000000001E-2</v>
      </c>
      <c r="T17" s="67">
        <v>1.34E-2</v>
      </c>
      <c r="U17" s="70">
        <v>0.21</v>
      </c>
      <c r="V17" s="71">
        <f t="shared" si="0"/>
        <v>1.9842999407626571E-4</v>
      </c>
      <c r="W17" s="65">
        <v>26790</v>
      </c>
      <c r="X17" s="66">
        <v>0.63100000000000001</v>
      </c>
      <c r="Y17" s="67">
        <v>2.07E-2</v>
      </c>
      <c r="Z17" s="67">
        <v>9.1999999999999998E-3</v>
      </c>
      <c r="AA17" s="72">
        <v>2.4E-2</v>
      </c>
      <c r="AB17" s="73">
        <v>59648</v>
      </c>
      <c r="AC17" s="66">
        <v>0.63439999999999996</v>
      </c>
      <c r="AD17" s="67">
        <v>4.6100000000000002E-2</v>
      </c>
      <c r="AE17" s="67">
        <v>6.4000000000000003E-3</v>
      </c>
      <c r="AF17" s="68">
        <v>6.1000000000000003E-13</v>
      </c>
      <c r="AG17" s="69">
        <v>34714</v>
      </c>
      <c r="AH17" s="66">
        <v>0.63480000000000003</v>
      </c>
      <c r="AI17" s="67">
        <v>8.0000000000000004E-4</v>
      </c>
      <c r="AJ17" s="67">
        <v>8.3999999999999995E-3</v>
      </c>
      <c r="AK17" s="70">
        <v>0.92</v>
      </c>
      <c r="AL17" s="68">
        <f t="shared" si="1"/>
        <v>1.0990064064797522E-5</v>
      </c>
      <c r="AM17" s="65">
        <v>94362</v>
      </c>
      <c r="AN17" s="66">
        <v>0.63470000000000004</v>
      </c>
      <c r="AO17" s="67">
        <v>3.0099999999999998E-2</v>
      </c>
      <c r="AP17" s="67">
        <v>5.3E-3</v>
      </c>
      <c r="AQ17" s="72">
        <v>1.4E-8</v>
      </c>
      <c r="AR17" s="74">
        <v>4.6100000000000002E-2</v>
      </c>
      <c r="AS17" s="67">
        <v>5.4999999999999997E-3</v>
      </c>
      <c r="AT17" s="76">
        <v>9.2099999999999995E-17</v>
      </c>
      <c r="AU17" s="76">
        <v>0.76900000000000002</v>
      </c>
      <c r="AV17" s="75">
        <v>1.35E-15</v>
      </c>
      <c r="AW17" s="77">
        <v>-3.3E-3</v>
      </c>
      <c r="AX17" s="67">
        <v>7.0000000000000001E-3</v>
      </c>
      <c r="AY17" s="76">
        <v>0.63400000000000001</v>
      </c>
      <c r="AZ17" s="76">
        <v>0.25600000000000001</v>
      </c>
      <c r="BA17" s="78">
        <v>0.44500000000000001</v>
      </c>
      <c r="BB17" s="79">
        <f t="shared" si="2"/>
        <v>1.0407138262280569E-8</v>
      </c>
      <c r="BC17" s="67">
        <v>2.76E-2</v>
      </c>
      <c r="BD17" s="67">
        <v>4.4000000000000003E-3</v>
      </c>
      <c r="BE17" s="76">
        <v>5.09E-10</v>
      </c>
      <c r="BF17" s="76">
        <v>0.36499999999999999</v>
      </c>
      <c r="BG17" s="82">
        <v>7.8899999999999998E-9</v>
      </c>
    </row>
    <row r="18" spans="1:59" ht="14.45" customHeight="1" x14ac:dyDescent="0.45">
      <c r="A18" s="59" t="s">
        <v>53</v>
      </c>
      <c r="B18" s="60">
        <v>2</v>
      </c>
      <c r="C18" s="81">
        <v>165526338</v>
      </c>
      <c r="D18" s="84" t="s">
        <v>54</v>
      </c>
      <c r="F18" s="63"/>
      <c r="G18" s="60" t="s">
        <v>30</v>
      </c>
      <c r="I18" s="64"/>
      <c r="J18" s="63" t="s">
        <v>29</v>
      </c>
      <c r="K18" s="64" t="s">
        <v>30</v>
      </c>
      <c r="L18" s="65">
        <v>14593</v>
      </c>
      <c r="M18" s="66">
        <v>0.63429999999999997</v>
      </c>
      <c r="N18" s="67">
        <v>5.1299999999999998E-2</v>
      </c>
      <c r="O18" s="67">
        <v>1.23E-2</v>
      </c>
      <c r="P18" s="68">
        <v>3.0000000000000001E-5</v>
      </c>
      <c r="Q18" s="69">
        <v>12363</v>
      </c>
      <c r="R18" s="66">
        <v>0.63139999999999996</v>
      </c>
      <c r="S18" s="67">
        <v>-1.35E-2</v>
      </c>
      <c r="T18" s="67">
        <v>1.3299999999999999E-2</v>
      </c>
      <c r="U18" s="70">
        <v>0.31</v>
      </c>
      <c r="V18" s="71">
        <f t="shared" si="0"/>
        <v>3.0848482602530147E-4</v>
      </c>
      <c r="W18" s="65">
        <v>26957</v>
      </c>
      <c r="X18" s="66">
        <v>0.6331</v>
      </c>
      <c r="Y18" s="67">
        <v>2.2700000000000001E-2</v>
      </c>
      <c r="Z18" s="67">
        <v>9.1000000000000004E-3</v>
      </c>
      <c r="AA18" s="72">
        <v>1.2E-2</v>
      </c>
      <c r="AB18" s="73">
        <v>59821</v>
      </c>
      <c r="AC18" s="66">
        <v>0.6361</v>
      </c>
      <c r="AD18" s="67">
        <v>4.4900000000000002E-2</v>
      </c>
      <c r="AE18" s="67">
        <v>6.4000000000000003E-3</v>
      </c>
      <c r="AF18" s="68">
        <v>2.2999999999999999E-12</v>
      </c>
      <c r="AG18" s="69">
        <v>34923</v>
      </c>
      <c r="AH18" s="66">
        <v>0.63770000000000004</v>
      </c>
      <c r="AI18" s="67">
        <v>1.5E-3</v>
      </c>
      <c r="AJ18" s="67">
        <v>8.3000000000000001E-3</v>
      </c>
      <c r="AK18" s="70">
        <v>0.85</v>
      </c>
      <c r="AL18" s="68">
        <f t="shared" si="1"/>
        <v>2.1904288384888559E-5</v>
      </c>
      <c r="AM18" s="65">
        <v>94744</v>
      </c>
      <c r="AN18" s="66">
        <v>0.63670000000000004</v>
      </c>
      <c r="AO18" s="67">
        <v>2.9499999999999998E-2</v>
      </c>
      <c r="AP18" s="67">
        <v>5.1999999999999998E-3</v>
      </c>
      <c r="AQ18" s="72">
        <v>1.4999999999999999E-8</v>
      </c>
      <c r="AR18" s="74">
        <v>4.5499999999999999E-2</v>
      </c>
      <c r="AS18" s="67">
        <v>5.4999999999999997E-3</v>
      </c>
      <c r="AT18" s="76">
        <v>2.2500000000000001E-16</v>
      </c>
      <c r="AU18" s="76">
        <v>0.63900000000000001</v>
      </c>
      <c r="AV18" s="75">
        <v>3.4300000000000001E-15</v>
      </c>
      <c r="AW18" s="77">
        <v>-2.0999999999999999E-3</v>
      </c>
      <c r="AX18" s="67">
        <v>6.8999999999999999E-3</v>
      </c>
      <c r="AY18" s="76">
        <v>0.76300000000000001</v>
      </c>
      <c r="AZ18" s="76">
        <v>0.33400000000000002</v>
      </c>
      <c r="BA18" s="78">
        <v>0.58799999999999997</v>
      </c>
      <c r="BB18" s="79">
        <f t="shared" si="2"/>
        <v>2.621596761898104E-8</v>
      </c>
      <c r="BC18" s="67">
        <v>2.7799999999999998E-2</v>
      </c>
      <c r="BD18" s="67">
        <v>4.4000000000000003E-3</v>
      </c>
      <c r="BE18" s="76">
        <v>3.9399999999999998E-10</v>
      </c>
      <c r="BF18" s="76">
        <v>0.50700000000000001</v>
      </c>
      <c r="BG18" s="82">
        <v>4.5699999999999997E-9</v>
      </c>
    </row>
    <row r="19" spans="1:59" ht="14.45" customHeight="1" x14ac:dyDescent="0.45">
      <c r="A19" s="59" t="s">
        <v>55</v>
      </c>
      <c r="B19" s="60">
        <v>2</v>
      </c>
      <c r="C19" s="81">
        <v>165528624</v>
      </c>
      <c r="D19" s="84" t="s">
        <v>54</v>
      </c>
      <c r="F19" s="63" t="s">
        <v>33</v>
      </c>
      <c r="I19" s="64"/>
      <c r="J19" s="63" t="s">
        <v>36</v>
      </c>
      <c r="K19" s="64" t="s">
        <v>29</v>
      </c>
      <c r="L19" s="65">
        <v>18515</v>
      </c>
      <c r="M19" s="66">
        <v>0.57969999999999999</v>
      </c>
      <c r="N19" s="67">
        <v>1.2E-2</v>
      </c>
      <c r="O19" s="67">
        <v>6.0000000000000001E-3</v>
      </c>
      <c r="P19" s="68">
        <v>4.4999999999999998E-2</v>
      </c>
      <c r="Q19" s="69">
        <v>17709</v>
      </c>
      <c r="R19" s="66">
        <v>0.58640000000000003</v>
      </c>
      <c r="S19" s="67">
        <v>-2.9999999999999997E-4</v>
      </c>
      <c r="T19" s="67">
        <v>5.1000000000000004E-3</v>
      </c>
      <c r="U19" s="70">
        <v>0.95</v>
      </c>
      <c r="V19" s="71">
        <f t="shared" si="0"/>
        <v>0.1151631441581864</v>
      </c>
      <c r="W19" s="65">
        <v>36223</v>
      </c>
      <c r="X19" s="66">
        <v>0.58360000000000001</v>
      </c>
      <c r="Y19" s="67">
        <v>5.0000000000000001E-3</v>
      </c>
      <c r="Z19" s="67">
        <v>3.8E-3</v>
      </c>
      <c r="AA19" s="72">
        <v>0.19</v>
      </c>
      <c r="AB19" s="73">
        <v>73271</v>
      </c>
      <c r="AC19" s="66">
        <v>0.60099999999999998</v>
      </c>
      <c r="AD19" s="67">
        <v>1.84E-2</v>
      </c>
      <c r="AE19" s="67">
        <v>3.5000000000000001E-3</v>
      </c>
      <c r="AF19" s="68">
        <v>2.2999999999999999E-7</v>
      </c>
      <c r="AG19" s="69">
        <v>51003</v>
      </c>
      <c r="AH19" s="66">
        <v>0.59719999999999995</v>
      </c>
      <c r="AI19" s="67">
        <v>-3.5000000000000001E-3</v>
      </c>
      <c r="AJ19" s="67">
        <v>5.1000000000000004E-3</v>
      </c>
      <c r="AK19" s="70">
        <v>0.5</v>
      </c>
      <c r="AL19" s="68">
        <f t="shared" si="1"/>
        <v>2.8786942190395237E-4</v>
      </c>
      <c r="AM19" s="65">
        <v>124274</v>
      </c>
      <c r="AN19" s="66">
        <v>0.6</v>
      </c>
      <c r="AO19" s="67">
        <v>1.12E-2</v>
      </c>
      <c r="AP19" s="67">
        <v>3.0000000000000001E-3</v>
      </c>
      <c r="AQ19" s="72">
        <v>1.6000000000000001E-4</v>
      </c>
      <c r="AR19" s="74">
        <v>5.04E-2</v>
      </c>
      <c r="AS19" s="67">
        <v>4.8999999999999998E-3</v>
      </c>
      <c r="AT19" s="76">
        <v>1.67E-24</v>
      </c>
      <c r="AU19" s="76">
        <v>0.34799999999999998</v>
      </c>
      <c r="AV19" s="76">
        <v>1.35E-7</v>
      </c>
      <c r="AW19" s="77">
        <v>-6.9999999999999999E-4</v>
      </c>
      <c r="AX19" s="67">
        <v>5.7000000000000002E-3</v>
      </c>
      <c r="AY19" s="76">
        <v>0.89700000000000002</v>
      </c>
      <c r="AZ19" s="76">
        <v>0.65400000000000003</v>
      </c>
      <c r="BA19" s="78">
        <v>0.78900000000000003</v>
      </c>
      <c r="BB19" s="79">
        <f t="shared" si="2"/>
        <v>2.2777335573209712E-12</v>
      </c>
      <c r="BC19" s="67">
        <v>2.93E-2</v>
      </c>
      <c r="BD19" s="67">
        <v>3.8E-3</v>
      </c>
      <c r="BE19" s="76">
        <v>9.9100000000000005E-15</v>
      </c>
      <c r="BF19" s="76">
        <v>0.189</v>
      </c>
      <c r="BG19" s="80">
        <v>3.9599999999999998E-4</v>
      </c>
    </row>
    <row r="20" spans="1:59" ht="14.45" customHeight="1" x14ac:dyDescent="0.45">
      <c r="A20" s="59" t="s">
        <v>56</v>
      </c>
      <c r="B20" s="60">
        <v>2</v>
      </c>
      <c r="C20" s="81">
        <v>188083123</v>
      </c>
      <c r="D20" s="84" t="s">
        <v>57</v>
      </c>
      <c r="F20" s="63" t="s">
        <v>30</v>
      </c>
      <c r="I20" s="64"/>
      <c r="J20" s="63" t="s">
        <v>30</v>
      </c>
      <c r="K20" s="64" t="s">
        <v>29</v>
      </c>
      <c r="L20" s="65">
        <v>18412</v>
      </c>
      <c r="M20" s="66">
        <v>0.46589999999999998</v>
      </c>
      <c r="N20" s="67">
        <v>-7.6E-3</v>
      </c>
      <c r="O20" s="67">
        <v>5.7000000000000002E-3</v>
      </c>
      <c r="P20" s="68">
        <v>0.18</v>
      </c>
      <c r="Q20" s="69">
        <v>17605</v>
      </c>
      <c r="R20" s="66">
        <v>0.4783</v>
      </c>
      <c r="S20" s="67">
        <v>5.8999999999999999E-3</v>
      </c>
      <c r="T20" s="67">
        <v>4.8999999999999998E-3</v>
      </c>
      <c r="U20" s="70">
        <v>0.23</v>
      </c>
      <c r="V20" s="71">
        <f t="shared" si="0"/>
        <v>7.0066334606601277E-2</v>
      </c>
      <c r="W20" s="65">
        <v>36017</v>
      </c>
      <c r="X20" s="66">
        <v>0.47310000000000002</v>
      </c>
      <c r="Y20" s="67">
        <v>2.9999999999999997E-4</v>
      </c>
      <c r="Z20" s="67">
        <v>3.7000000000000002E-3</v>
      </c>
      <c r="AA20" s="72">
        <v>0.94</v>
      </c>
      <c r="AB20" s="73">
        <v>72602</v>
      </c>
      <c r="AC20" s="66">
        <v>0.47139999999999999</v>
      </c>
      <c r="AD20" s="67">
        <v>-1.0200000000000001E-2</v>
      </c>
      <c r="AE20" s="67">
        <v>3.3E-3</v>
      </c>
      <c r="AF20" s="68">
        <v>2.3E-3</v>
      </c>
      <c r="AG20" s="69">
        <v>50737</v>
      </c>
      <c r="AH20" s="66">
        <v>0.46820000000000001</v>
      </c>
      <c r="AI20" s="67">
        <v>-1.7399999999999999E-2</v>
      </c>
      <c r="AJ20" s="67">
        <v>5.1000000000000004E-3</v>
      </c>
      <c r="AK20" s="70">
        <v>5.9999999999999995E-4</v>
      </c>
      <c r="AL20" s="68">
        <f t="shared" si="1"/>
        <v>0.22504998739029136</v>
      </c>
      <c r="AM20" s="65">
        <v>123338</v>
      </c>
      <c r="AN20" s="66">
        <v>0.47039999999999998</v>
      </c>
      <c r="AO20" s="67">
        <v>-1.2E-2</v>
      </c>
      <c r="AP20" s="67">
        <v>2.8E-3</v>
      </c>
      <c r="AQ20" s="72">
        <v>2.1999999999999999E-5</v>
      </c>
      <c r="AR20" s="74">
        <v>-2.46E-2</v>
      </c>
      <c r="AS20" s="67">
        <v>4.7999999999999996E-3</v>
      </c>
      <c r="AT20" s="76">
        <v>3.77E-7</v>
      </c>
      <c r="AU20" s="76">
        <v>0.68799999999999994</v>
      </c>
      <c r="AV20" s="76">
        <v>3.46E-3</v>
      </c>
      <c r="AW20" s="77">
        <v>-2.3300000000000001E-2</v>
      </c>
      <c r="AX20" s="67">
        <v>5.5999999999999999E-3</v>
      </c>
      <c r="AY20" s="76">
        <v>3.4199999999999998E-5</v>
      </c>
      <c r="AZ20" s="76">
        <v>8.7100000000000003E-4</v>
      </c>
      <c r="BA20" s="78">
        <v>1.4400000000000001E-3</v>
      </c>
      <c r="BB20" s="79">
        <f t="shared" si="2"/>
        <v>0.85565524429583517</v>
      </c>
      <c r="BC20" s="67">
        <v>-2.3900000000000001E-2</v>
      </c>
      <c r="BD20" s="67">
        <v>3.7000000000000002E-3</v>
      </c>
      <c r="BE20" s="76">
        <v>1.16E-10</v>
      </c>
      <c r="BF20" s="76">
        <v>6.5799999999999999E-3</v>
      </c>
      <c r="BG20" s="80">
        <v>1.02E-4</v>
      </c>
    </row>
    <row r="21" spans="1:59" ht="14.45" customHeight="1" x14ac:dyDescent="0.45">
      <c r="A21" s="59" t="s">
        <v>58</v>
      </c>
      <c r="B21" s="60">
        <v>3</v>
      </c>
      <c r="C21" s="81">
        <v>12126112</v>
      </c>
      <c r="D21" s="83" t="s">
        <v>59</v>
      </c>
      <c r="F21" s="63" t="s">
        <v>30</v>
      </c>
      <c r="I21" s="64"/>
      <c r="J21" s="63" t="s">
        <v>36</v>
      </c>
      <c r="K21" s="64" t="s">
        <v>29</v>
      </c>
      <c r="L21" s="65">
        <v>13962</v>
      </c>
      <c r="M21" s="66">
        <v>0.14050000000000001</v>
      </c>
      <c r="N21" s="67">
        <v>3.4599999999999999E-2</v>
      </c>
      <c r="O21" s="67">
        <v>1.7500000000000002E-2</v>
      </c>
      <c r="P21" s="68">
        <v>4.8000000000000001E-2</v>
      </c>
      <c r="Q21" s="69">
        <v>11704</v>
      </c>
      <c r="R21" s="66">
        <v>0.1477</v>
      </c>
      <c r="S21" s="67">
        <v>2.1000000000000001E-2</v>
      </c>
      <c r="T21" s="67">
        <v>1.9599999999999999E-2</v>
      </c>
      <c r="U21" s="70">
        <v>0.28999999999999998</v>
      </c>
      <c r="V21" s="71">
        <f t="shared" si="0"/>
        <v>0.60162177160732555</v>
      </c>
      <c r="W21" s="65">
        <v>25665</v>
      </c>
      <c r="X21" s="66">
        <v>0.1434</v>
      </c>
      <c r="Y21" s="67">
        <v>2.8000000000000001E-2</v>
      </c>
      <c r="Z21" s="67">
        <v>1.3100000000000001E-2</v>
      </c>
      <c r="AA21" s="72">
        <v>3.3000000000000002E-2</v>
      </c>
      <c r="AB21" s="73">
        <v>59455</v>
      </c>
      <c r="AC21" s="66">
        <v>0.13730000000000001</v>
      </c>
      <c r="AD21" s="67">
        <v>3.9600000000000003E-2</v>
      </c>
      <c r="AE21" s="67">
        <v>9.1000000000000004E-3</v>
      </c>
      <c r="AF21" s="68">
        <v>1.2E-5</v>
      </c>
      <c r="AG21" s="69">
        <v>34457</v>
      </c>
      <c r="AH21" s="66">
        <v>0.14099999999999999</v>
      </c>
      <c r="AI21" s="67">
        <v>2.98E-2</v>
      </c>
      <c r="AJ21" s="67">
        <v>1.17E-2</v>
      </c>
      <c r="AK21" s="70">
        <v>1.0999999999999999E-2</v>
      </c>
      <c r="AL21" s="68">
        <f t="shared" si="1"/>
        <v>0.49792405272733653</v>
      </c>
      <c r="AM21" s="65">
        <v>93912</v>
      </c>
      <c r="AN21" s="66">
        <v>0.1384</v>
      </c>
      <c r="AO21" s="67">
        <v>3.6900000000000002E-2</v>
      </c>
      <c r="AP21" s="67">
        <v>7.4000000000000003E-3</v>
      </c>
      <c r="AQ21" s="72">
        <v>6.5000000000000002E-7</v>
      </c>
      <c r="AR21" s="74">
        <v>3.6499999999999998E-2</v>
      </c>
      <c r="AS21" s="67">
        <v>7.9000000000000008E-3</v>
      </c>
      <c r="AT21" s="76">
        <v>3.41E-6</v>
      </c>
      <c r="AU21" s="76">
        <v>0.79700000000000004</v>
      </c>
      <c r="AV21" s="76">
        <v>1.0900000000000001E-5</v>
      </c>
      <c r="AW21" s="77">
        <v>2.9399999999999999E-2</v>
      </c>
      <c r="AX21" s="67">
        <v>0.01</v>
      </c>
      <c r="AY21" s="76">
        <v>3.2399999999999998E-3</v>
      </c>
      <c r="AZ21" s="76">
        <v>0.69699999999999995</v>
      </c>
      <c r="BA21" s="78">
        <v>2.1999999999999999E-2</v>
      </c>
      <c r="BB21" s="79">
        <f t="shared" si="2"/>
        <v>0.5654964595509091</v>
      </c>
      <c r="BC21" s="67">
        <v>3.4299999999999997E-2</v>
      </c>
      <c r="BD21" s="67">
        <v>6.3E-3</v>
      </c>
      <c r="BE21" s="76">
        <v>4.95E-8</v>
      </c>
      <c r="BF21" s="76">
        <v>0.54500000000000004</v>
      </c>
      <c r="BG21" s="80">
        <v>4.0600000000000001E-7</v>
      </c>
    </row>
    <row r="22" spans="1:59" ht="14.45" customHeight="1" x14ac:dyDescent="0.45">
      <c r="A22" s="59" t="s">
        <v>60</v>
      </c>
      <c r="B22" s="60">
        <v>3</v>
      </c>
      <c r="C22" s="81">
        <v>12489342</v>
      </c>
      <c r="D22" s="83" t="s">
        <v>61</v>
      </c>
      <c r="F22" s="63" t="s">
        <v>35</v>
      </c>
      <c r="I22" s="64"/>
      <c r="J22" s="63" t="s">
        <v>36</v>
      </c>
      <c r="K22" s="64" t="s">
        <v>29</v>
      </c>
      <c r="L22" s="65">
        <v>19090</v>
      </c>
      <c r="M22" s="66">
        <v>0.45989999999999998</v>
      </c>
      <c r="N22" s="67">
        <v>6.4999999999999997E-3</v>
      </c>
      <c r="O22" s="67">
        <v>6.1000000000000004E-3</v>
      </c>
      <c r="P22" s="68">
        <v>0.28000000000000003</v>
      </c>
      <c r="Q22" s="69">
        <v>18194</v>
      </c>
      <c r="R22" s="66">
        <v>0.44350000000000001</v>
      </c>
      <c r="S22" s="67">
        <v>1.6000000000000001E-3</v>
      </c>
      <c r="T22" s="67">
        <v>5.1000000000000004E-3</v>
      </c>
      <c r="U22" s="70">
        <v>0.76</v>
      </c>
      <c r="V22" s="71">
        <f t="shared" si="0"/>
        <v>0.53423772663894864</v>
      </c>
      <c r="W22" s="65">
        <v>37284</v>
      </c>
      <c r="X22" s="66">
        <v>0.45029999999999998</v>
      </c>
      <c r="Y22" s="67">
        <v>3.5999999999999999E-3</v>
      </c>
      <c r="Z22" s="67">
        <v>3.8E-3</v>
      </c>
      <c r="AA22" s="72">
        <v>0.35</v>
      </c>
      <c r="AB22" s="73">
        <v>76607</v>
      </c>
      <c r="AC22" s="66">
        <v>0.4415</v>
      </c>
      <c r="AD22" s="67">
        <v>1.5699999999999999E-2</v>
      </c>
      <c r="AE22" s="67">
        <v>3.5000000000000001E-3</v>
      </c>
      <c r="AF22" s="68">
        <v>5.4E-6</v>
      </c>
      <c r="AG22" s="69">
        <v>53300</v>
      </c>
      <c r="AH22" s="66">
        <v>0.43269999999999997</v>
      </c>
      <c r="AI22" s="67">
        <v>3.8999999999999998E-3</v>
      </c>
      <c r="AJ22" s="67">
        <v>5.1000000000000004E-3</v>
      </c>
      <c r="AK22" s="70">
        <v>0.45</v>
      </c>
      <c r="AL22" s="68">
        <f t="shared" si="1"/>
        <v>5.0733923259152824E-2</v>
      </c>
      <c r="AM22" s="65">
        <v>129906</v>
      </c>
      <c r="AN22" s="66">
        <v>0.43890000000000001</v>
      </c>
      <c r="AO22" s="67">
        <v>1.18E-2</v>
      </c>
      <c r="AP22" s="67">
        <v>2.8999999999999998E-3</v>
      </c>
      <c r="AQ22" s="72">
        <v>5.5999999999999999E-5</v>
      </c>
      <c r="AR22" s="74">
        <v>3.0300000000000001E-2</v>
      </c>
      <c r="AS22" s="67">
        <v>5.0000000000000001E-3</v>
      </c>
      <c r="AT22" s="76">
        <v>1.39E-9</v>
      </c>
      <c r="AU22" s="76">
        <v>0.183</v>
      </c>
      <c r="AV22" s="76">
        <v>2.4199999999999999E-5</v>
      </c>
      <c r="AW22" s="77">
        <v>4.3E-3</v>
      </c>
      <c r="AX22" s="67">
        <v>5.5999999999999999E-3</v>
      </c>
      <c r="AY22" s="76">
        <v>0.44500000000000001</v>
      </c>
      <c r="AZ22" s="76">
        <v>0.747</v>
      </c>
      <c r="BA22" s="78">
        <v>0.71099999999999997</v>
      </c>
      <c r="BB22" s="79">
        <f t="shared" si="2"/>
        <v>3.5027485731853325E-4</v>
      </c>
      <c r="BC22" s="67">
        <v>1.8800000000000001E-2</v>
      </c>
      <c r="BD22" s="67">
        <v>3.8E-3</v>
      </c>
      <c r="BE22" s="76">
        <v>5.3000000000000001E-7</v>
      </c>
      <c r="BF22" s="76">
        <v>7.8600000000000003E-2</v>
      </c>
      <c r="BG22" s="80">
        <v>1.6200000000000001E-4</v>
      </c>
    </row>
    <row r="23" spans="1:59" ht="14.45" customHeight="1" x14ac:dyDescent="0.45">
      <c r="A23" s="59" t="s">
        <v>62</v>
      </c>
      <c r="B23" s="60">
        <v>3</v>
      </c>
      <c r="C23" s="81">
        <v>12496461</v>
      </c>
      <c r="D23" s="83" t="s">
        <v>61</v>
      </c>
      <c r="F23" s="63"/>
      <c r="G23" s="60" t="s">
        <v>35</v>
      </c>
      <c r="I23" s="64"/>
      <c r="J23" s="63" t="s">
        <v>42</v>
      </c>
      <c r="K23" s="64" t="s">
        <v>36</v>
      </c>
      <c r="L23" s="65">
        <v>15147</v>
      </c>
      <c r="M23" s="66">
        <v>0.42709999999999998</v>
      </c>
      <c r="N23" s="67">
        <v>3.1E-2</v>
      </c>
      <c r="O23" s="67">
        <v>1.2E-2</v>
      </c>
      <c r="P23" s="68">
        <v>0.01</v>
      </c>
      <c r="Q23" s="69">
        <v>12848</v>
      </c>
      <c r="R23" s="66">
        <v>0.42749999999999999</v>
      </c>
      <c r="S23" s="67">
        <v>-2.0299999999999999E-2</v>
      </c>
      <c r="T23" s="67">
        <v>1.3100000000000001E-2</v>
      </c>
      <c r="U23" s="70">
        <v>0.12</v>
      </c>
      <c r="V23" s="71">
        <f t="shared" si="0"/>
        <v>3.583256745429475E-3</v>
      </c>
      <c r="W23" s="65">
        <v>27995</v>
      </c>
      <c r="X23" s="66">
        <v>0.42730000000000001</v>
      </c>
      <c r="Y23" s="67">
        <v>7.1999999999999998E-3</v>
      </c>
      <c r="Z23" s="67">
        <v>8.8000000000000005E-3</v>
      </c>
      <c r="AA23" s="72">
        <v>0.41</v>
      </c>
      <c r="AB23" s="73">
        <v>63102</v>
      </c>
      <c r="AC23" s="66">
        <v>0.42570000000000002</v>
      </c>
      <c r="AD23" s="67">
        <v>3.3300000000000003E-2</v>
      </c>
      <c r="AE23" s="67">
        <v>6.4000000000000003E-3</v>
      </c>
      <c r="AF23" s="68">
        <v>1.6E-7</v>
      </c>
      <c r="AG23" s="69">
        <v>37213</v>
      </c>
      <c r="AH23" s="66">
        <v>0.4239</v>
      </c>
      <c r="AI23" s="67">
        <v>1.32E-2</v>
      </c>
      <c r="AJ23" s="67">
        <v>7.9000000000000008E-3</v>
      </c>
      <c r="AK23" s="70">
        <v>9.7000000000000003E-2</v>
      </c>
      <c r="AL23" s="68">
        <f t="shared" si="1"/>
        <v>4.265654555778764E-2</v>
      </c>
      <c r="AM23" s="65">
        <v>100315</v>
      </c>
      <c r="AN23" s="66">
        <v>0.42509999999999998</v>
      </c>
      <c r="AO23" s="67">
        <v>2.5499999999999998E-2</v>
      </c>
      <c r="AP23" s="67">
        <v>5.1999999999999998E-3</v>
      </c>
      <c r="AQ23" s="72">
        <v>7.8999999999999995E-7</v>
      </c>
      <c r="AR23" s="74">
        <v>3.1399999999999997E-2</v>
      </c>
      <c r="AS23" s="67">
        <v>5.5999999999999999E-3</v>
      </c>
      <c r="AT23" s="76">
        <v>1.66E-8</v>
      </c>
      <c r="AU23" s="76">
        <v>0.86299999999999999</v>
      </c>
      <c r="AV23" s="75">
        <v>4.6999999999999997E-8</v>
      </c>
      <c r="AW23" s="77">
        <v>2.3E-3</v>
      </c>
      <c r="AX23" s="67">
        <v>6.7000000000000002E-3</v>
      </c>
      <c r="AY23" s="76">
        <v>0.73</v>
      </c>
      <c r="AZ23" s="76">
        <v>2.7099999999999999E-2</v>
      </c>
      <c r="BA23" s="78">
        <v>7.4499999999999997E-2</v>
      </c>
      <c r="BB23" s="79">
        <f t="shared" si="2"/>
        <v>5.8405399775129929E-4</v>
      </c>
      <c r="BC23" s="67">
        <v>1.9199999999999998E-2</v>
      </c>
      <c r="BD23" s="67">
        <v>4.4000000000000003E-3</v>
      </c>
      <c r="BE23" s="76">
        <v>1.2099999999999999E-5</v>
      </c>
      <c r="BF23" s="76">
        <v>6.7100000000000007E-2</v>
      </c>
      <c r="BG23" s="80">
        <v>4.2899999999999996E-6</v>
      </c>
    </row>
    <row r="24" spans="1:59" ht="14.45" customHeight="1" x14ac:dyDescent="0.45">
      <c r="A24" s="59" t="s">
        <v>63</v>
      </c>
      <c r="B24" s="60">
        <v>3</v>
      </c>
      <c r="C24" s="81">
        <v>52649748</v>
      </c>
      <c r="D24" s="83" t="s">
        <v>64</v>
      </c>
      <c r="F24" s="63" t="s">
        <v>30</v>
      </c>
      <c r="I24" s="64"/>
      <c r="J24" s="63" t="s">
        <v>42</v>
      </c>
      <c r="K24" s="64" t="s">
        <v>36</v>
      </c>
      <c r="L24" s="65">
        <v>18931</v>
      </c>
      <c r="M24" s="66">
        <v>0.47360000000000002</v>
      </c>
      <c r="N24" s="67">
        <v>5.4999999999999997E-3</v>
      </c>
      <c r="O24" s="67">
        <v>5.7999999999999996E-3</v>
      </c>
      <c r="P24" s="68">
        <v>0.34</v>
      </c>
      <c r="Q24" s="69">
        <v>17804</v>
      </c>
      <c r="R24" s="66">
        <v>0.4798</v>
      </c>
      <c r="S24" s="67">
        <v>-1E-4</v>
      </c>
      <c r="T24" s="67">
        <v>5.1000000000000004E-3</v>
      </c>
      <c r="U24" s="70">
        <v>0.99</v>
      </c>
      <c r="V24" s="71">
        <f t="shared" si="0"/>
        <v>0.46457182671943142</v>
      </c>
      <c r="W24" s="65">
        <v>36735</v>
      </c>
      <c r="X24" s="66">
        <v>0.47699999999999998</v>
      </c>
      <c r="Y24" s="67">
        <v>2.2000000000000001E-3</v>
      </c>
      <c r="Z24" s="67">
        <v>3.8E-3</v>
      </c>
      <c r="AA24" s="72">
        <v>0.56000000000000005</v>
      </c>
      <c r="AB24" s="73">
        <v>76473</v>
      </c>
      <c r="AC24" s="66">
        <v>0.4733</v>
      </c>
      <c r="AD24" s="67">
        <v>5.0000000000000001E-3</v>
      </c>
      <c r="AE24" s="67">
        <v>3.3999999999999998E-3</v>
      </c>
      <c r="AF24" s="68">
        <v>0.14000000000000001</v>
      </c>
      <c r="AG24" s="69">
        <v>52976</v>
      </c>
      <c r="AH24" s="66">
        <v>0.4854</v>
      </c>
      <c r="AI24" s="67">
        <v>1.49E-2</v>
      </c>
      <c r="AJ24" s="67">
        <v>5.1999999999999998E-3</v>
      </c>
      <c r="AK24" s="70">
        <v>3.8999999999999998E-3</v>
      </c>
      <c r="AL24" s="68">
        <f t="shared" si="1"/>
        <v>0.10285249478394176</v>
      </c>
      <c r="AM24" s="65">
        <v>129448</v>
      </c>
      <c r="AN24" s="66">
        <v>0.47670000000000001</v>
      </c>
      <c r="AO24" s="67">
        <v>7.4999999999999997E-3</v>
      </c>
      <c r="AP24" s="67">
        <v>2.8999999999999998E-3</v>
      </c>
      <c r="AQ24" s="72">
        <v>9.4000000000000004E-3</v>
      </c>
      <c r="AR24" s="74">
        <v>2.2599999999999999E-2</v>
      </c>
      <c r="AS24" s="67">
        <v>4.7999999999999996E-3</v>
      </c>
      <c r="AT24" s="76">
        <v>2.6400000000000001E-6</v>
      </c>
      <c r="AU24" s="76">
        <v>0.94</v>
      </c>
      <c r="AV24" s="76">
        <v>0.216</v>
      </c>
      <c r="AW24" s="77">
        <v>1.9599999999999999E-2</v>
      </c>
      <c r="AX24" s="67">
        <v>5.5999999999999999E-3</v>
      </c>
      <c r="AY24" s="76">
        <v>4.7699999999999999E-4</v>
      </c>
      <c r="AZ24" s="76">
        <v>3.7400000000000003E-2</v>
      </c>
      <c r="BA24" s="78">
        <v>1.6500000000000001E-2</v>
      </c>
      <c r="BB24" s="79">
        <f t="shared" si="2"/>
        <v>0.67464124022185779</v>
      </c>
      <c r="BC24" s="67">
        <v>2.1100000000000001E-2</v>
      </c>
      <c r="BD24" s="67">
        <v>3.7000000000000002E-3</v>
      </c>
      <c r="BE24" s="76">
        <v>1.28E-8</v>
      </c>
      <c r="BF24" s="76">
        <v>0.25600000000000001</v>
      </c>
      <c r="BG24" s="80">
        <v>2.98E-2</v>
      </c>
    </row>
    <row r="25" spans="1:59" ht="14.45" customHeight="1" x14ac:dyDescent="0.45">
      <c r="A25" s="59" t="s">
        <v>65</v>
      </c>
      <c r="B25" s="60">
        <v>3</v>
      </c>
      <c r="C25" s="81">
        <v>64700425</v>
      </c>
      <c r="D25" s="83" t="s">
        <v>66</v>
      </c>
      <c r="F25" s="63" t="s">
        <v>33</v>
      </c>
      <c r="I25" s="64"/>
      <c r="J25" s="63" t="s">
        <v>42</v>
      </c>
      <c r="K25" s="64" t="s">
        <v>36</v>
      </c>
      <c r="L25" s="65">
        <v>19155</v>
      </c>
      <c r="M25" s="66">
        <v>0.69389999999999996</v>
      </c>
      <c r="N25" s="67">
        <v>2.93E-2</v>
      </c>
      <c r="O25" s="67">
        <v>6.4000000000000003E-3</v>
      </c>
      <c r="P25" s="68">
        <v>4.6999999999999999E-6</v>
      </c>
      <c r="Q25" s="69">
        <v>18316</v>
      </c>
      <c r="R25" s="66">
        <v>0.68400000000000005</v>
      </c>
      <c r="S25" s="67">
        <v>5.8999999999999999E-3</v>
      </c>
      <c r="T25" s="67">
        <v>5.3E-3</v>
      </c>
      <c r="U25" s="70">
        <v>0.27</v>
      </c>
      <c r="V25" s="71">
        <f t="shared" si="0"/>
        <v>4.509826031455777E-3</v>
      </c>
      <c r="W25" s="65">
        <v>37471</v>
      </c>
      <c r="X25" s="66">
        <v>0.68820000000000003</v>
      </c>
      <c r="Y25" s="67">
        <v>1.5599999999999999E-2</v>
      </c>
      <c r="Z25" s="67">
        <v>4.1000000000000003E-3</v>
      </c>
      <c r="AA25" s="72">
        <v>1.4999999999999999E-4</v>
      </c>
      <c r="AB25" s="73">
        <v>76780</v>
      </c>
      <c r="AC25" s="66">
        <v>0.68710000000000004</v>
      </c>
      <c r="AD25" s="67">
        <v>2.3699999999999999E-2</v>
      </c>
      <c r="AE25" s="67">
        <v>3.7000000000000002E-3</v>
      </c>
      <c r="AF25" s="68">
        <v>1.2999999999999999E-10</v>
      </c>
      <c r="AG25" s="69">
        <v>53496</v>
      </c>
      <c r="AH25" s="66">
        <v>0.69620000000000004</v>
      </c>
      <c r="AI25" s="67">
        <v>1.18E-2</v>
      </c>
      <c r="AJ25" s="67">
        <v>5.4000000000000003E-3</v>
      </c>
      <c r="AK25" s="70">
        <v>2.9000000000000001E-2</v>
      </c>
      <c r="AL25" s="68">
        <f t="shared" si="1"/>
        <v>6.2639729046741088E-2</v>
      </c>
      <c r="AM25" s="65">
        <v>130276</v>
      </c>
      <c r="AN25" s="66">
        <v>0.68989999999999996</v>
      </c>
      <c r="AO25" s="67">
        <v>1.9800000000000002E-2</v>
      </c>
      <c r="AP25" s="67">
        <v>3.0999999999999999E-3</v>
      </c>
      <c r="AQ25" s="72">
        <v>1.2999999999999999E-10</v>
      </c>
      <c r="AR25" s="74">
        <v>4.9799999999999997E-2</v>
      </c>
      <c r="AS25" s="67">
        <v>5.1999999999999998E-3</v>
      </c>
      <c r="AT25" s="76">
        <v>6.3099999999999997E-22</v>
      </c>
      <c r="AU25" s="76">
        <v>0.441</v>
      </c>
      <c r="AV25" s="75">
        <v>3.4599999999999999E-14</v>
      </c>
      <c r="AW25" s="77">
        <v>1.35E-2</v>
      </c>
      <c r="AX25" s="67">
        <v>6.0000000000000001E-3</v>
      </c>
      <c r="AY25" s="76">
        <v>2.3699999999999999E-2</v>
      </c>
      <c r="AZ25" s="76">
        <v>0.43099999999999999</v>
      </c>
      <c r="BA25" s="78">
        <v>4.9399999999999999E-2</v>
      </c>
      <c r="BB25" s="79">
        <f t="shared" si="2"/>
        <v>2.3727833824427336E-6</v>
      </c>
      <c r="BC25" s="67">
        <v>3.3799999999999997E-2</v>
      </c>
      <c r="BD25" s="67">
        <v>4.0000000000000001E-3</v>
      </c>
      <c r="BE25" s="76">
        <v>1.18E-17</v>
      </c>
      <c r="BF25" s="76">
        <v>0.40200000000000002</v>
      </c>
      <c r="BG25" s="82">
        <v>9.949999999999999E-13</v>
      </c>
    </row>
    <row r="26" spans="1:59" ht="14.45" customHeight="1" x14ac:dyDescent="0.45">
      <c r="A26" s="59" t="s">
        <v>67</v>
      </c>
      <c r="B26" s="60">
        <v>3</v>
      </c>
      <c r="C26" s="81">
        <v>64701890</v>
      </c>
      <c r="D26" s="83" t="s">
        <v>66</v>
      </c>
      <c r="F26" s="63"/>
      <c r="G26" s="60" t="s">
        <v>33</v>
      </c>
      <c r="I26" s="64"/>
      <c r="J26" s="63" t="s">
        <v>29</v>
      </c>
      <c r="K26" s="64" t="s">
        <v>30</v>
      </c>
      <c r="L26" s="65">
        <v>16205</v>
      </c>
      <c r="M26" s="66">
        <v>0.70250000000000001</v>
      </c>
      <c r="N26" s="67">
        <v>6.7299999999999999E-2</v>
      </c>
      <c r="O26" s="67">
        <v>1.2200000000000001E-2</v>
      </c>
      <c r="P26" s="68">
        <v>3.2999999999999998E-8</v>
      </c>
      <c r="Q26" s="69">
        <v>14561</v>
      </c>
      <c r="R26" s="66">
        <v>0.69389999999999996</v>
      </c>
      <c r="S26" s="67">
        <v>4.1599999999999998E-2</v>
      </c>
      <c r="T26" s="67">
        <v>1.2999999999999999E-2</v>
      </c>
      <c r="U26" s="70">
        <v>1.2999999999999999E-3</v>
      </c>
      <c r="V26" s="71">
        <f t="shared" si="0"/>
        <v>0.14592383053056479</v>
      </c>
      <c r="W26" s="65">
        <v>30766</v>
      </c>
      <c r="X26" s="66">
        <v>0.69879999999999998</v>
      </c>
      <c r="Y26" s="67">
        <v>5.5E-2</v>
      </c>
      <c r="Z26" s="67">
        <v>8.8999999999999999E-3</v>
      </c>
      <c r="AA26" s="72">
        <v>7.2E-10</v>
      </c>
      <c r="AB26" s="73">
        <v>67952</v>
      </c>
      <c r="AC26" s="66">
        <v>0.69940000000000002</v>
      </c>
      <c r="AD26" s="67">
        <v>4.87E-2</v>
      </c>
      <c r="AE26" s="67">
        <v>6.3E-3</v>
      </c>
      <c r="AF26" s="68">
        <v>1E-14</v>
      </c>
      <c r="AG26" s="69">
        <v>45568</v>
      </c>
      <c r="AH26" s="66">
        <v>0.69599999999999995</v>
      </c>
      <c r="AI26" s="67">
        <v>1.2699999999999999E-2</v>
      </c>
      <c r="AJ26" s="67">
        <v>7.4999999999999997E-3</v>
      </c>
      <c r="AK26" s="70">
        <v>9.0999999999999998E-2</v>
      </c>
      <c r="AL26" s="68">
        <f t="shared" si="1"/>
        <v>1.6378476717204826E-4</v>
      </c>
      <c r="AM26" s="65">
        <v>113521</v>
      </c>
      <c r="AN26" s="66">
        <v>0.69799999999999995</v>
      </c>
      <c r="AO26" s="67">
        <v>3.4000000000000002E-2</v>
      </c>
      <c r="AP26" s="67">
        <v>5.0000000000000001E-3</v>
      </c>
      <c r="AQ26" s="72">
        <v>6.5000000000000002E-12</v>
      </c>
      <c r="AR26" s="74">
        <v>5.0500000000000003E-2</v>
      </c>
      <c r="AS26" s="67">
        <v>5.4999999999999997E-3</v>
      </c>
      <c r="AT26" s="76">
        <v>5.8699999999999999E-20</v>
      </c>
      <c r="AU26" s="76">
        <v>0.16800000000000001</v>
      </c>
      <c r="AV26" s="75">
        <v>2.61E-20</v>
      </c>
      <c r="AW26" s="77">
        <v>1.49E-2</v>
      </c>
      <c r="AX26" s="67">
        <v>6.4999999999999997E-3</v>
      </c>
      <c r="AY26" s="76">
        <v>2.12E-2</v>
      </c>
      <c r="AZ26" s="76">
        <v>5.1999999999999998E-2</v>
      </c>
      <c r="BA26" s="78">
        <v>1.42E-3</v>
      </c>
      <c r="BB26" s="79">
        <f t="shared" si="2"/>
        <v>1.5976029142716897E-5</v>
      </c>
      <c r="BC26" s="67">
        <v>3.5099999999999999E-2</v>
      </c>
      <c r="BD26" s="67">
        <v>4.3E-3</v>
      </c>
      <c r="BE26" s="76">
        <v>2.3200000000000002E-16</v>
      </c>
      <c r="BF26" s="76">
        <v>3.5499999999999997E-2</v>
      </c>
      <c r="BG26" s="82">
        <v>4.64E-19</v>
      </c>
    </row>
    <row r="27" spans="1:59" ht="14.45" customHeight="1" x14ac:dyDescent="0.45">
      <c r="A27" s="59" t="s">
        <v>68</v>
      </c>
      <c r="B27" s="60">
        <v>3</v>
      </c>
      <c r="C27" s="81">
        <v>129341403</v>
      </c>
      <c r="D27" s="83" t="s">
        <v>69</v>
      </c>
      <c r="F27" s="63" t="s">
        <v>35</v>
      </c>
      <c r="G27" s="60" t="s">
        <v>35</v>
      </c>
      <c r="I27" s="64"/>
      <c r="J27" s="63" t="s">
        <v>42</v>
      </c>
      <c r="K27" s="64" t="s">
        <v>30</v>
      </c>
      <c r="L27" s="65">
        <v>15044</v>
      </c>
      <c r="M27" s="66">
        <v>0.80800000000000005</v>
      </c>
      <c r="N27" s="67">
        <v>5.5599999999999997E-2</v>
      </c>
      <c r="O27" s="67">
        <v>1.49E-2</v>
      </c>
      <c r="P27" s="68">
        <v>2.0000000000000001E-4</v>
      </c>
      <c r="Q27" s="69">
        <v>12675</v>
      </c>
      <c r="R27" s="66">
        <v>0.81469999999999998</v>
      </c>
      <c r="S27" s="67">
        <v>-8.3000000000000001E-3</v>
      </c>
      <c r="T27" s="67">
        <v>1.67E-2</v>
      </c>
      <c r="U27" s="70">
        <v>0.62</v>
      </c>
      <c r="V27" s="71">
        <f t="shared" si="0"/>
        <v>3.9787846781997871E-3</v>
      </c>
      <c r="W27" s="65">
        <v>27719</v>
      </c>
      <c r="X27" s="66">
        <v>0.81130000000000002</v>
      </c>
      <c r="Y27" s="67">
        <v>2.8400000000000002E-2</v>
      </c>
      <c r="Z27" s="67">
        <v>1.12E-2</v>
      </c>
      <c r="AA27" s="72">
        <v>1.2E-2</v>
      </c>
      <c r="AB27" s="73">
        <v>62925</v>
      </c>
      <c r="AC27" s="66">
        <v>0.80530000000000002</v>
      </c>
      <c r="AD27" s="67">
        <v>4.3799999999999999E-2</v>
      </c>
      <c r="AE27" s="67">
        <v>7.7000000000000002E-3</v>
      </c>
      <c r="AF27" s="68">
        <v>1E-8</v>
      </c>
      <c r="AG27" s="69">
        <v>36996</v>
      </c>
      <c r="AH27" s="66">
        <v>0.80930000000000002</v>
      </c>
      <c r="AI27" s="67">
        <v>-5.1999999999999998E-3</v>
      </c>
      <c r="AJ27" s="67">
        <v>0.01</v>
      </c>
      <c r="AK27" s="70">
        <v>0.61</v>
      </c>
      <c r="AL27" s="68">
        <f t="shared" si="1"/>
        <v>6.9033121160799737E-5</v>
      </c>
      <c r="AM27" s="65">
        <v>99920</v>
      </c>
      <c r="AN27" s="66">
        <v>0.80679999999999996</v>
      </c>
      <c r="AO27" s="67">
        <v>2.64E-2</v>
      </c>
      <c r="AP27" s="67">
        <v>6.4000000000000003E-3</v>
      </c>
      <c r="AQ27" s="72">
        <v>3.4E-5</v>
      </c>
      <c r="AR27" s="74">
        <v>4.2500000000000003E-2</v>
      </c>
      <c r="AS27" s="67">
        <v>6.6E-3</v>
      </c>
      <c r="AT27" s="76">
        <v>1.6300000000000001E-10</v>
      </c>
      <c r="AU27" s="76">
        <v>0.47399999999999998</v>
      </c>
      <c r="AV27" s="75">
        <v>8.92E-11</v>
      </c>
      <c r="AW27" s="77">
        <v>-6.8999999999999999E-3</v>
      </c>
      <c r="AX27" s="67">
        <v>8.5000000000000006E-3</v>
      </c>
      <c r="AY27" s="76">
        <v>0.42</v>
      </c>
      <c r="AZ27" s="76">
        <v>0.872</v>
      </c>
      <c r="BA27" s="78">
        <v>0.77200000000000002</v>
      </c>
      <c r="BB27" s="79">
        <f t="shared" si="2"/>
        <v>2.1948900048585074E-6</v>
      </c>
      <c r="BC27" s="67">
        <v>2.4400000000000002E-2</v>
      </c>
      <c r="BD27" s="67">
        <v>5.4000000000000003E-3</v>
      </c>
      <c r="BE27" s="76">
        <v>5.13E-6</v>
      </c>
      <c r="BF27" s="76">
        <v>0.874</v>
      </c>
      <c r="BG27" s="80">
        <v>8.1100000000000003E-6</v>
      </c>
    </row>
    <row r="28" spans="1:59" ht="14.45" customHeight="1" x14ac:dyDescent="0.45">
      <c r="A28" s="59" t="s">
        <v>70</v>
      </c>
      <c r="B28" s="60">
        <v>3</v>
      </c>
      <c r="C28" s="81">
        <v>156798732</v>
      </c>
      <c r="D28" s="84" t="s">
        <v>71</v>
      </c>
      <c r="F28" s="63" t="s">
        <v>33</v>
      </c>
      <c r="I28" s="64"/>
      <c r="J28" s="63" t="s">
        <v>42</v>
      </c>
      <c r="K28" s="64" t="s">
        <v>36</v>
      </c>
      <c r="L28" s="65">
        <v>15292</v>
      </c>
      <c r="M28" s="66">
        <v>0.59809999999999997</v>
      </c>
      <c r="N28" s="67">
        <v>-4.7000000000000002E-3</v>
      </c>
      <c r="O28" s="67">
        <v>6.0000000000000001E-3</v>
      </c>
      <c r="P28" s="68">
        <v>0.43</v>
      </c>
      <c r="Q28" s="69">
        <v>16600</v>
      </c>
      <c r="R28" s="66">
        <v>0.59460000000000002</v>
      </c>
      <c r="S28" s="67">
        <v>1.1599999999999999E-2</v>
      </c>
      <c r="T28" s="67">
        <v>5.1999999999999998E-3</v>
      </c>
      <c r="U28" s="70">
        <v>2.5999999999999999E-2</v>
      </c>
      <c r="V28" s="71">
        <f t="shared" si="0"/>
        <v>3.839077879951569E-2</v>
      </c>
      <c r="W28" s="65">
        <v>31892</v>
      </c>
      <c r="X28" s="66">
        <v>0.59609999999999996</v>
      </c>
      <c r="Y28" s="67">
        <v>4.7000000000000002E-3</v>
      </c>
      <c r="Z28" s="67">
        <v>3.8999999999999998E-3</v>
      </c>
      <c r="AA28" s="72">
        <v>0.23</v>
      </c>
      <c r="AB28" s="73">
        <v>52358</v>
      </c>
      <c r="AC28" s="66">
        <v>0.60229999999999995</v>
      </c>
      <c r="AD28" s="67">
        <v>8.6E-3</v>
      </c>
      <c r="AE28" s="67">
        <v>3.7000000000000002E-3</v>
      </c>
      <c r="AF28" s="68">
        <v>2.1999999999999999E-2</v>
      </c>
      <c r="AG28" s="69">
        <v>48475</v>
      </c>
      <c r="AH28" s="66">
        <v>0.61150000000000004</v>
      </c>
      <c r="AI28" s="67">
        <v>1.3599999999999999E-2</v>
      </c>
      <c r="AJ28" s="67">
        <v>5.3E-3</v>
      </c>
      <c r="AK28" s="70">
        <v>9.7999999999999997E-3</v>
      </c>
      <c r="AL28" s="68">
        <f t="shared" si="1"/>
        <v>0.42817110944260683</v>
      </c>
      <c r="AM28" s="65">
        <v>100833</v>
      </c>
      <c r="AN28" s="66">
        <v>0.60550000000000004</v>
      </c>
      <c r="AO28" s="67">
        <v>9.7000000000000003E-3</v>
      </c>
      <c r="AP28" s="67">
        <v>3.0999999999999999E-3</v>
      </c>
      <c r="AQ28" s="72">
        <v>1.6000000000000001E-3</v>
      </c>
      <c r="AR28" s="74">
        <v>3.32E-2</v>
      </c>
      <c r="AS28" s="67">
        <v>5.8999999999999999E-3</v>
      </c>
      <c r="AT28" s="76">
        <v>1.9499999999999999E-8</v>
      </c>
      <c r="AU28" s="76">
        <v>5.4699999999999999E-2</v>
      </c>
      <c r="AV28" s="76">
        <v>4.9399999999999999E-2</v>
      </c>
      <c r="AW28" s="77">
        <v>2.4E-2</v>
      </c>
      <c r="AX28" s="67">
        <v>5.8999999999999999E-3</v>
      </c>
      <c r="AY28" s="76">
        <v>5.38E-5</v>
      </c>
      <c r="AZ28" s="76">
        <v>0.78500000000000003</v>
      </c>
      <c r="BA28" s="78">
        <v>3.0899999999999999E-3</v>
      </c>
      <c r="BB28" s="79">
        <f t="shared" si="2"/>
        <v>0.25495200307659127</v>
      </c>
      <c r="BC28" s="67">
        <v>2.9700000000000001E-2</v>
      </c>
      <c r="BD28" s="67">
        <v>4.3E-3</v>
      </c>
      <c r="BE28" s="76">
        <v>4.7099999999999999E-12</v>
      </c>
      <c r="BF28" s="76">
        <v>0.30299999999999999</v>
      </c>
      <c r="BG28" s="80">
        <v>3.62E-3</v>
      </c>
    </row>
    <row r="29" spans="1:59" ht="14.45" customHeight="1" x14ac:dyDescent="0.45">
      <c r="A29" s="59" t="s">
        <v>72</v>
      </c>
      <c r="B29" s="60">
        <v>4</v>
      </c>
      <c r="C29" s="81">
        <v>89713121</v>
      </c>
      <c r="D29" s="83" t="s">
        <v>73</v>
      </c>
      <c r="F29" s="63" t="s">
        <v>35</v>
      </c>
      <c r="I29" s="64"/>
      <c r="J29" s="63" t="s">
        <v>29</v>
      </c>
      <c r="K29" s="64" t="s">
        <v>30</v>
      </c>
      <c r="L29" s="65">
        <v>16696</v>
      </c>
      <c r="M29" s="66">
        <v>0.53480000000000005</v>
      </c>
      <c r="N29" s="67">
        <v>1.5800000000000002E-2</v>
      </c>
      <c r="O29" s="67">
        <v>5.7999999999999996E-3</v>
      </c>
      <c r="P29" s="68">
        <v>6.1999999999999998E-3</v>
      </c>
      <c r="Q29" s="69">
        <v>18097</v>
      </c>
      <c r="R29" s="66">
        <v>0.5252</v>
      </c>
      <c r="S29" s="67">
        <v>-6.8999999999999999E-3</v>
      </c>
      <c r="T29" s="67">
        <v>5.1000000000000004E-3</v>
      </c>
      <c r="U29" s="70">
        <v>0.17</v>
      </c>
      <c r="V29" s="71">
        <f t="shared" si="0"/>
        <v>3.0313899821883261E-3</v>
      </c>
      <c r="W29" s="65">
        <v>34793</v>
      </c>
      <c r="X29" s="66">
        <v>0.5292</v>
      </c>
      <c r="Y29" s="67">
        <v>3.2000000000000002E-3</v>
      </c>
      <c r="Z29" s="67">
        <v>3.8999999999999998E-3</v>
      </c>
      <c r="AA29" s="72">
        <v>0.4</v>
      </c>
      <c r="AB29" s="73">
        <v>58569</v>
      </c>
      <c r="AC29" s="66">
        <v>0.53380000000000005</v>
      </c>
      <c r="AD29" s="67">
        <v>1.4500000000000001E-2</v>
      </c>
      <c r="AE29" s="67">
        <v>3.5000000000000001E-3</v>
      </c>
      <c r="AF29" s="68">
        <v>3.1999999999999999E-5</v>
      </c>
      <c r="AG29" s="69">
        <v>53230</v>
      </c>
      <c r="AH29" s="66">
        <v>0.51670000000000005</v>
      </c>
      <c r="AI29" s="67">
        <v>6.8999999999999999E-3</v>
      </c>
      <c r="AJ29" s="67">
        <v>5.1000000000000004E-3</v>
      </c>
      <c r="AK29" s="70">
        <v>0.17</v>
      </c>
      <c r="AL29" s="68">
        <f t="shared" si="1"/>
        <v>0.20827229043134565</v>
      </c>
      <c r="AM29" s="65">
        <v>111799</v>
      </c>
      <c r="AN29" s="66">
        <v>0.52929999999999999</v>
      </c>
      <c r="AO29" s="67">
        <v>1.1599999999999999E-2</v>
      </c>
      <c r="AP29" s="67">
        <v>2.8999999999999998E-3</v>
      </c>
      <c r="AQ29" s="72">
        <v>6.0000000000000002E-5</v>
      </c>
      <c r="AR29" s="74">
        <v>3.5099999999999999E-2</v>
      </c>
      <c r="AS29" s="67">
        <v>5.4999999999999997E-3</v>
      </c>
      <c r="AT29" s="76">
        <v>1.72E-10</v>
      </c>
      <c r="AU29" s="76">
        <v>0.84499999999999997</v>
      </c>
      <c r="AV29" s="76">
        <v>4.5900000000000001E-6</v>
      </c>
      <c r="AW29" s="77">
        <v>6.7999999999999996E-3</v>
      </c>
      <c r="AX29" s="67">
        <v>5.4999999999999997E-3</v>
      </c>
      <c r="AY29" s="76">
        <v>0.221</v>
      </c>
      <c r="AZ29" s="76">
        <v>5.3199999999999997E-2</v>
      </c>
      <c r="BA29" s="78">
        <v>0.16</v>
      </c>
      <c r="BB29" s="79">
        <f t="shared" si="2"/>
        <v>1.7230158652581373E-4</v>
      </c>
      <c r="BC29" s="67">
        <v>2.1000000000000001E-2</v>
      </c>
      <c r="BD29" s="67">
        <v>4.0000000000000001E-3</v>
      </c>
      <c r="BE29" s="76">
        <v>1.08E-7</v>
      </c>
      <c r="BF29" s="76">
        <v>7.6499999999999999E-2</v>
      </c>
      <c r="BG29" s="80">
        <v>2.4000000000000001E-4</v>
      </c>
    </row>
    <row r="30" spans="1:59" ht="14.45" customHeight="1" x14ac:dyDescent="0.45">
      <c r="A30" s="59" t="s">
        <v>74</v>
      </c>
      <c r="B30" s="60">
        <v>5</v>
      </c>
      <c r="C30" s="81">
        <v>55803533</v>
      </c>
      <c r="D30" s="83" t="s">
        <v>75</v>
      </c>
      <c r="F30" s="63" t="s">
        <v>28</v>
      </c>
      <c r="I30" s="64" t="s">
        <v>28</v>
      </c>
      <c r="J30" s="63" t="s">
        <v>36</v>
      </c>
      <c r="K30" s="64" t="s">
        <v>42</v>
      </c>
      <c r="L30" s="65">
        <v>19027</v>
      </c>
      <c r="M30" s="66">
        <v>0.29299999999999998</v>
      </c>
      <c r="N30" s="67">
        <v>1.1599999999999999E-2</v>
      </c>
      <c r="O30" s="67">
        <v>6.3E-3</v>
      </c>
      <c r="P30" s="68">
        <v>6.4000000000000001E-2</v>
      </c>
      <c r="Q30" s="69">
        <v>18150</v>
      </c>
      <c r="R30" s="66">
        <v>0.29070000000000001</v>
      </c>
      <c r="S30" s="67">
        <v>1.5E-3</v>
      </c>
      <c r="T30" s="67">
        <v>5.5999999999999999E-3</v>
      </c>
      <c r="U30" s="70">
        <v>0.78</v>
      </c>
      <c r="V30" s="71">
        <f t="shared" si="0"/>
        <v>0.22681873697099664</v>
      </c>
      <c r="W30" s="65">
        <v>37176</v>
      </c>
      <c r="X30" s="66">
        <v>0.29160000000000003</v>
      </c>
      <c r="Y30" s="67">
        <v>5.7999999999999996E-3</v>
      </c>
      <c r="Z30" s="67">
        <v>4.1000000000000003E-3</v>
      </c>
      <c r="AA30" s="72">
        <v>0.16</v>
      </c>
      <c r="AB30" s="73">
        <v>76549</v>
      </c>
      <c r="AC30" s="66">
        <v>0.28670000000000001</v>
      </c>
      <c r="AD30" s="67">
        <v>-5.0000000000000001E-4</v>
      </c>
      <c r="AE30" s="67">
        <v>3.7000000000000002E-3</v>
      </c>
      <c r="AF30" s="68">
        <v>0.9</v>
      </c>
      <c r="AG30" s="69">
        <v>53274</v>
      </c>
      <c r="AH30" s="66">
        <v>0.26590000000000003</v>
      </c>
      <c r="AI30" s="67">
        <v>3.1300000000000001E-2</v>
      </c>
      <c r="AJ30" s="67">
        <v>5.7000000000000002E-3</v>
      </c>
      <c r="AK30" s="70">
        <v>3.7E-8</v>
      </c>
      <c r="AL30" s="68">
        <f t="shared" si="1"/>
        <v>1.6683291381713872E-6</v>
      </c>
      <c r="AM30" s="65">
        <v>129824</v>
      </c>
      <c r="AN30" s="66">
        <v>0.28079999999999999</v>
      </c>
      <c r="AO30" s="67">
        <v>8.5000000000000006E-3</v>
      </c>
      <c r="AP30" s="67">
        <v>3.2000000000000002E-3</v>
      </c>
      <c r="AQ30" s="72">
        <v>7.7000000000000002E-3</v>
      </c>
      <c r="AR30" s="74">
        <v>1.8499999999999999E-2</v>
      </c>
      <c r="AS30" s="67">
        <v>5.4999999999999997E-3</v>
      </c>
      <c r="AT30" s="76">
        <v>7.5299999999999998E-4</v>
      </c>
      <c r="AU30" s="76">
        <v>9.1800000000000007E-2</v>
      </c>
      <c r="AV30" s="76">
        <v>0.182</v>
      </c>
      <c r="AW30" s="77">
        <v>0.04</v>
      </c>
      <c r="AX30" s="67">
        <v>6.3E-3</v>
      </c>
      <c r="AY30" s="76">
        <v>1.66E-10</v>
      </c>
      <c r="AZ30" s="76">
        <v>1.64E-4</v>
      </c>
      <c r="BA30" s="78">
        <v>2.7300000000000002E-7</v>
      </c>
      <c r="BB30" s="79">
        <f t="shared" si="2"/>
        <v>7.9660456424330839E-3</v>
      </c>
      <c r="BC30" s="67">
        <v>2.6800000000000001E-2</v>
      </c>
      <c r="BD30" s="67">
        <v>4.1999999999999997E-3</v>
      </c>
      <c r="BE30" s="76">
        <v>2.2799999999999999E-10</v>
      </c>
      <c r="BF30" s="76">
        <v>0.59499999999999997</v>
      </c>
      <c r="BG30" s="80">
        <v>1.0800000000000001E-2</v>
      </c>
    </row>
    <row r="31" spans="1:59" ht="14.45" customHeight="1" x14ac:dyDescent="0.45">
      <c r="A31" s="59" t="s">
        <v>76</v>
      </c>
      <c r="B31" s="60">
        <v>5</v>
      </c>
      <c r="C31" s="81">
        <v>55806751</v>
      </c>
      <c r="D31" s="83" t="s">
        <v>75</v>
      </c>
      <c r="F31" s="63" t="s">
        <v>30</v>
      </c>
      <c r="I31" s="64"/>
      <c r="J31" s="63" t="s">
        <v>42</v>
      </c>
      <c r="K31" s="64" t="s">
        <v>36</v>
      </c>
      <c r="L31" s="65">
        <v>19035</v>
      </c>
      <c r="M31" s="66">
        <v>0.28460000000000002</v>
      </c>
      <c r="N31" s="67">
        <v>1.01E-2</v>
      </c>
      <c r="O31" s="67">
        <v>6.4000000000000003E-3</v>
      </c>
      <c r="P31" s="68">
        <v>0.11</v>
      </c>
      <c r="Q31" s="69">
        <v>18154</v>
      </c>
      <c r="R31" s="66">
        <v>0.28410000000000002</v>
      </c>
      <c r="S31" s="67">
        <v>2.3999999999999998E-3</v>
      </c>
      <c r="T31" s="67">
        <v>5.5999999999999999E-3</v>
      </c>
      <c r="U31" s="70">
        <v>0.68</v>
      </c>
      <c r="V31" s="71">
        <f t="shared" si="0"/>
        <v>0.36110484378591567</v>
      </c>
      <c r="W31" s="65">
        <v>37189</v>
      </c>
      <c r="X31" s="66">
        <v>0.2843</v>
      </c>
      <c r="Y31" s="67">
        <v>5.7000000000000002E-3</v>
      </c>
      <c r="Z31" s="67">
        <v>4.1999999999999997E-3</v>
      </c>
      <c r="AA31" s="72">
        <v>0.18</v>
      </c>
      <c r="AB31" s="73">
        <v>76571</v>
      </c>
      <c r="AC31" s="66">
        <v>0.28160000000000002</v>
      </c>
      <c r="AD31" s="67">
        <v>5.9999999999999995E-4</v>
      </c>
      <c r="AE31" s="67">
        <v>3.8E-3</v>
      </c>
      <c r="AF31" s="68">
        <v>0.87</v>
      </c>
      <c r="AG31" s="69">
        <v>53279</v>
      </c>
      <c r="AH31" s="66">
        <v>0.2621</v>
      </c>
      <c r="AI31" s="67">
        <v>3.0800000000000001E-2</v>
      </c>
      <c r="AJ31" s="67">
        <v>5.7000000000000002E-3</v>
      </c>
      <c r="AK31" s="70">
        <v>6.8999999999999996E-8</v>
      </c>
      <c r="AL31" s="68">
        <f t="shared" si="1"/>
        <v>6.374132150543943E-6</v>
      </c>
      <c r="AM31" s="65">
        <v>129851</v>
      </c>
      <c r="AN31" s="66">
        <v>0.27629999999999999</v>
      </c>
      <c r="AO31" s="67">
        <v>8.9999999999999993E-3</v>
      </c>
      <c r="AP31" s="67">
        <v>3.2000000000000002E-3</v>
      </c>
      <c r="AQ31" s="72">
        <v>5.0000000000000001E-3</v>
      </c>
      <c r="AR31" s="74">
        <v>1.9699999999999999E-2</v>
      </c>
      <c r="AS31" s="67">
        <v>5.4999999999999997E-3</v>
      </c>
      <c r="AT31" s="76">
        <v>3.3599999999999998E-4</v>
      </c>
      <c r="AU31" s="76">
        <v>0.19400000000000001</v>
      </c>
      <c r="AV31" s="76">
        <v>0.28399999999999997</v>
      </c>
      <c r="AW31" s="77">
        <v>4.02E-2</v>
      </c>
      <c r="AX31" s="67">
        <v>6.3E-3</v>
      </c>
      <c r="AY31" s="76">
        <v>1.7399999999999999E-10</v>
      </c>
      <c r="AZ31" s="76">
        <v>3.28E-4</v>
      </c>
      <c r="BA31" s="78">
        <v>4.1699999999999999E-7</v>
      </c>
      <c r="BB31" s="79">
        <f t="shared" si="2"/>
        <v>1.1403434328215889E-2</v>
      </c>
      <c r="BC31" s="67">
        <v>2.7400000000000001E-2</v>
      </c>
      <c r="BD31" s="67">
        <v>4.1999999999999997E-3</v>
      </c>
      <c r="BE31" s="76">
        <v>9.7600000000000004E-11</v>
      </c>
      <c r="BF31" s="76">
        <v>0.52200000000000002</v>
      </c>
      <c r="BG31" s="80">
        <v>7.6299999999999996E-3</v>
      </c>
    </row>
    <row r="32" spans="1:59" ht="14.45" customHeight="1" x14ac:dyDescent="0.45">
      <c r="A32" s="59" t="s">
        <v>77</v>
      </c>
      <c r="B32" s="60">
        <v>5</v>
      </c>
      <c r="C32" s="81">
        <v>118729286</v>
      </c>
      <c r="D32" s="83" t="s">
        <v>78</v>
      </c>
      <c r="F32" s="63" t="s">
        <v>35</v>
      </c>
      <c r="I32" s="64"/>
      <c r="J32" s="63" t="s">
        <v>30</v>
      </c>
      <c r="K32" s="64" t="s">
        <v>29</v>
      </c>
      <c r="L32" s="65">
        <v>19065</v>
      </c>
      <c r="M32" s="66">
        <v>0.65969999999999995</v>
      </c>
      <c r="N32" s="67">
        <v>1.6500000000000001E-2</v>
      </c>
      <c r="O32" s="67">
        <v>6.1999999999999998E-3</v>
      </c>
      <c r="P32" s="68">
        <v>8.0999999999999996E-3</v>
      </c>
      <c r="Q32" s="69">
        <v>18194</v>
      </c>
      <c r="R32" s="66">
        <v>0.64790000000000003</v>
      </c>
      <c r="S32" s="67">
        <v>6.9999999999999999E-4</v>
      </c>
      <c r="T32" s="67">
        <v>5.4000000000000003E-3</v>
      </c>
      <c r="U32" s="70">
        <v>0.9</v>
      </c>
      <c r="V32" s="71">
        <f t="shared" si="0"/>
        <v>5.2589792522278911E-2</v>
      </c>
      <c r="W32" s="65">
        <v>37258</v>
      </c>
      <c r="X32" s="66">
        <v>0.65269999999999995</v>
      </c>
      <c r="Y32" s="67">
        <v>7.4999999999999997E-3</v>
      </c>
      <c r="Z32" s="67">
        <v>4.1000000000000003E-3</v>
      </c>
      <c r="AA32" s="72">
        <v>6.4000000000000001E-2</v>
      </c>
      <c r="AB32" s="73">
        <v>76614</v>
      </c>
      <c r="AC32" s="66">
        <v>0.68979999999999997</v>
      </c>
      <c r="AD32" s="67">
        <v>1.21E-2</v>
      </c>
      <c r="AE32" s="67">
        <v>3.7000000000000002E-3</v>
      </c>
      <c r="AF32" s="68">
        <v>9.8999999999999999E-4</v>
      </c>
      <c r="AG32" s="69">
        <v>53296</v>
      </c>
      <c r="AH32" s="66">
        <v>0.67859999999999998</v>
      </c>
      <c r="AI32" s="67">
        <v>-3.8999999999999998E-3</v>
      </c>
      <c r="AJ32" s="67">
        <v>5.4000000000000003E-3</v>
      </c>
      <c r="AK32" s="70">
        <v>0.47</v>
      </c>
      <c r="AL32" s="68">
        <f t="shared" si="1"/>
        <v>1.2308292551182598E-2</v>
      </c>
      <c r="AM32" s="65">
        <v>129911</v>
      </c>
      <c r="AN32" s="66">
        <v>0.68569999999999998</v>
      </c>
      <c r="AO32" s="67">
        <v>7.1999999999999998E-3</v>
      </c>
      <c r="AP32" s="67">
        <v>3.0999999999999999E-3</v>
      </c>
      <c r="AQ32" s="72">
        <v>1.7999999999999999E-2</v>
      </c>
      <c r="AR32" s="74">
        <v>3.1800000000000002E-2</v>
      </c>
      <c r="AS32" s="67">
        <v>5.4000000000000003E-3</v>
      </c>
      <c r="AT32" s="76">
        <v>3.53E-9</v>
      </c>
      <c r="AU32" s="76">
        <v>0.53500000000000003</v>
      </c>
      <c r="AV32" s="76">
        <v>1.3799999999999999E-4</v>
      </c>
      <c r="AW32" s="77">
        <v>-1.2E-2</v>
      </c>
      <c r="AX32" s="67">
        <v>6.1000000000000004E-3</v>
      </c>
      <c r="AY32" s="76">
        <v>4.99E-2</v>
      </c>
      <c r="AZ32" s="76">
        <v>0.54300000000000004</v>
      </c>
      <c r="BA32" s="78">
        <v>0.76400000000000001</v>
      </c>
      <c r="BB32" s="79">
        <f t="shared" si="2"/>
        <v>2.8640359861498155E-8</v>
      </c>
      <c r="BC32" s="67">
        <v>1.34E-2</v>
      </c>
      <c r="BD32" s="67">
        <v>4.1000000000000003E-3</v>
      </c>
      <c r="BE32" s="76">
        <v>1.06E-3</v>
      </c>
      <c r="BF32" s="76">
        <v>0.95199999999999996</v>
      </c>
      <c r="BG32" s="80">
        <v>1.26E-2</v>
      </c>
    </row>
    <row r="33" spans="1:59" ht="14.45" customHeight="1" x14ac:dyDescent="0.45">
      <c r="A33" s="59" t="s">
        <v>79</v>
      </c>
      <c r="B33" s="60">
        <v>6</v>
      </c>
      <c r="C33" s="81">
        <v>6738752</v>
      </c>
      <c r="D33" s="84" t="s">
        <v>80</v>
      </c>
      <c r="F33" s="63" t="s">
        <v>35</v>
      </c>
      <c r="I33" s="64"/>
      <c r="J33" s="63" t="s">
        <v>30</v>
      </c>
      <c r="K33" s="64" t="s">
        <v>29</v>
      </c>
      <c r="L33" s="65">
        <v>19134</v>
      </c>
      <c r="M33" s="66">
        <v>0.61439999999999995</v>
      </c>
      <c r="N33" s="67">
        <v>1.8E-3</v>
      </c>
      <c r="O33" s="67">
        <v>6.0000000000000001E-3</v>
      </c>
      <c r="P33" s="68">
        <v>0.76</v>
      </c>
      <c r="Q33" s="69">
        <v>18189</v>
      </c>
      <c r="R33" s="66">
        <v>0.62990000000000002</v>
      </c>
      <c r="S33" s="67">
        <v>3.5000000000000001E-3</v>
      </c>
      <c r="T33" s="67">
        <v>5.3E-3</v>
      </c>
      <c r="U33" s="70">
        <v>0.51</v>
      </c>
      <c r="V33" s="71">
        <f t="shared" si="0"/>
        <v>0.83040159850810524</v>
      </c>
      <c r="W33" s="65">
        <v>37323</v>
      </c>
      <c r="X33" s="66">
        <v>0.623</v>
      </c>
      <c r="Y33" s="67">
        <v>2.8999999999999998E-3</v>
      </c>
      <c r="Z33" s="67">
        <v>4.0000000000000001E-3</v>
      </c>
      <c r="AA33" s="72">
        <v>0.47</v>
      </c>
      <c r="AB33" s="73">
        <v>76767</v>
      </c>
      <c r="AC33" s="66">
        <v>0.62790000000000001</v>
      </c>
      <c r="AD33" s="67">
        <v>8.0999999999999996E-3</v>
      </c>
      <c r="AE33" s="67">
        <v>3.5999999999999999E-3</v>
      </c>
      <c r="AF33" s="68">
        <v>2.4E-2</v>
      </c>
      <c r="AG33" s="69">
        <v>53500</v>
      </c>
      <c r="AH33" s="66">
        <v>0.63749999999999996</v>
      </c>
      <c r="AI33" s="67">
        <v>8.0000000000000002E-3</v>
      </c>
      <c r="AJ33" s="67">
        <v>5.1000000000000004E-3</v>
      </c>
      <c r="AK33" s="70">
        <v>0.12</v>
      </c>
      <c r="AL33" s="68">
        <f t="shared" si="1"/>
        <v>0.98690778184170158</v>
      </c>
      <c r="AM33" s="65">
        <v>130266</v>
      </c>
      <c r="AN33" s="66">
        <v>0.63100000000000001</v>
      </c>
      <c r="AO33" s="67">
        <v>7.6E-3</v>
      </c>
      <c r="AP33" s="67">
        <v>3.0000000000000001E-3</v>
      </c>
      <c r="AQ33" s="72">
        <v>1.0999999999999999E-2</v>
      </c>
      <c r="AR33" s="74">
        <v>3.0800000000000001E-2</v>
      </c>
      <c r="AS33" s="67">
        <v>4.8999999999999998E-3</v>
      </c>
      <c r="AT33" s="76">
        <v>3.7200000000000001E-10</v>
      </c>
      <c r="AU33" s="76">
        <v>0.35899999999999999</v>
      </c>
      <c r="AV33" s="76">
        <v>7.6100000000000001E-2</v>
      </c>
      <c r="AW33" s="77">
        <v>1.7299999999999999E-2</v>
      </c>
      <c r="AX33" s="67">
        <v>5.7000000000000002E-3</v>
      </c>
      <c r="AY33" s="76">
        <v>2.3600000000000001E-3</v>
      </c>
      <c r="AZ33" s="76">
        <v>0.53600000000000003</v>
      </c>
      <c r="BA33" s="78">
        <v>0.23499999999999999</v>
      </c>
      <c r="BB33" s="79">
        <f t="shared" si="2"/>
        <v>6.3792305492465173E-2</v>
      </c>
      <c r="BC33" s="67">
        <v>2.52E-2</v>
      </c>
      <c r="BD33" s="67">
        <v>3.8E-3</v>
      </c>
      <c r="BE33" s="76">
        <v>2.78E-11</v>
      </c>
      <c r="BF33" s="76">
        <v>0.33500000000000002</v>
      </c>
      <c r="BG33" s="80">
        <v>3.1099999999999999E-2</v>
      </c>
    </row>
    <row r="34" spans="1:59" ht="14.45" customHeight="1" x14ac:dyDescent="0.45">
      <c r="A34" s="59" t="s">
        <v>81</v>
      </c>
      <c r="B34" s="60">
        <v>6</v>
      </c>
      <c r="C34" s="81">
        <v>6743149</v>
      </c>
      <c r="D34" s="84" t="s">
        <v>80</v>
      </c>
      <c r="F34" s="63" t="s">
        <v>30</v>
      </c>
      <c r="I34" s="64"/>
      <c r="J34" s="63" t="s">
        <v>36</v>
      </c>
      <c r="K34" s="64" t="s">
        <v>29</v>
      </c>
      <c r="L34" s="65">
        <v>19085</v>
      </c>
      <c r="M34" s="66">
        <v>0.59299999999999997</v>
      </c>
      <c r="N34" s="67">
        <v>1.2999999999999999E-3</v>
      </c>
      <c r="O34" s="67">
        <v>5.8999999999999999E-3</v>
      </c>
      <c r="P34" s="68">
        <v>0.83</v>
      </c>
      <c r="Q34" s="69">
        <v>18063</v>
      </c>
      <c r="R34" s="66">
        <v>0.6169</v>
      </c>
      <c r="S34" s="67">
        <v>3.0000000000000001E-3</v>
      </c>
      <c r="T34" s="67">
        <v>5.1999999999999998E-3</v>
      </c>
      <c r="U34" s="70">
        <v>0.56999999999999995</v>
      </c>
      <c r="V34" s="71">
        <f t="shared" si="0"/>
        <v>0.82740568410220172</v>
      </c>
      <c r="W34" s="65">
        <v>37149</v>
      </c>
      <c r="X34" s="66">
        <v>0.60629999999999995</v>
      </c>
      <c r="Y34" s="67">
        <v>2.3999999999999998E-3</v>
      </c>
      <c r="Z34" s="67">
        <v>3.8999999999999998E-3</v>
      </c>
      <c r="AA34" s="72">
        <v>0.54</v>
      </c>
      <c r="AB34" s="73">
        <v>76611</v>
      </c>
      <c r="AC34" s="66">
        <v>0.61170000000000002</v>
      </c>
      <c r="AD34" s="67">
        <v>9.1000000000000004E-3</v>
      </c>
      <c r="AE34" s="67">
        <v>3.5999999999999999E-3</v>
      </c>
      <c r="AF34" s="68">
        <v>0.01</v>
      </c>
      <c r="AG34" s="69">
        <v>53283</v>
      </c>
      <c r="AH34" s="66">
        <v>0.61699999999999999</v>
      </c>
      <c r="AI34" s="67">
        <v>7.7999999999999996E-3</v>
      </c>
      <c r="AJ34" s="67">
        <v>5.1000000000000004E-3</v>
      </c>
      <c r="AK34" s="70">
        <v>0.12</v>
      </c>
      <c r="AL34" s="68">
        <f t="shared" si="1"/>
        <v>0.83107567417314243</v>
      </c>
      <c r="AM34" s="65">
        <v>129894</v>
      </c>
      <c r="AN34" s="66">
        <v>0.61329999999999996</v>
      </c>
      <c r="AO34" s="67">
        <v>8.5000000000000006E-3</v>
      </c>
      <c r="AP34" s="67">
        <v>3.0000000000000001E-3</v>
      </c>
      <c r="AQ34" s="72">
        <v>4.1999999999999997E-3</v>
      </c>
      <c r="AR34" s="74">
        <v>2.9899999999999999E-2</v>
      </c>
      <c r="AS34" s="67">
        <v>4.8999999999999998E-3</v>
      </c>
      <c r="AT34" s="76">
        <v>1.19E-9</v>
      </c>
      <c r="AU34" s="76">
        <v>0.25</v>
      </c>
      <c r="AV34" s="76">
        <v>0.04</v>
      </c>
      <c r="AW34" s="77">
        <v>1.84E-2</v>
      </c>
      <c r="AX34" s="67">
        <v>5.5999999999999999E-3</v>
      </c>
      <c r="AY34" s="76">
        <v>1.1100000000000001E-3</v>
      </c>
      <c r="AZ34" s="76">
        <v>0.505</v>
      </c>
      <c r="BA34" s="78">
        <v>0.26300000000000001</v>
      </c>
      <c r="BB34" s="79">
        <f t="shared" si="2"/>
        <v>0.11067235749320647</v>
      </c>
      <c r="BC34" s="67">
        <v>2.53E-2</v>
      </c>
      <c r="BD34" s="67">
        <v>3.8E-3</v>
      </c>
      <c r="BE34" s="76">
        <v>2.2200000000000002E-11</v>
      </c>
      <c r="BF34" s="76">
        <v>0.20399999999999999</v>
      </c>
      <c r="BG34" s="80">
        <v>1.49E-2</v>
      </c>
    </row>
    <row r="35" spans="1:59" ht="14.45" customHeight="1" x14ac:dyDescent="0.45">
      <c r="A35" s="59" t="s">
        <v>82</v>
      </c>
      <c r="B35" s="60">
        <v>6</v>
      </c>
      <c r="C35" s="81">
        <v>31236567</v>
      </c>
      <c r="D35" s="83" t="s">
        <v>83</v>
      </c>
      <c r="E35" s="60" t="s">
        <v>84</v>
      </c>
      <c r="F35" s="63" t="s">
        <v>85</v>
      </c>
      <c r="G35" s="60" t="s">
        <v>85</v>
      </c>
      <c r="I35" s="64"/>
      <c r="J35" s="63" t="s">
        <v>30</v>
      </c>
      <c r="K35" s="64" t="s">
        <v>29</v>
      </c>
      <c r="L35" s="65">
        <v>16238</v>
      </c>
      <c r="M35" s="66">
        <v>0.66180000000000005</v>
      </c>
      <c r="N35" s="67">
        <v>1.2999999999999999E-2</v>
      </c>
      <c r="O35" s="67">
        <v>1.21E-2</v>
      </c>
      <c r="P35" s="68">
        <v>0.28000000000000003</v>
      </c>
      <c r="Q35" s="69">
        <v>15548</v>
      </c>
      <c r="R35" s="66">
        <v>0.6663</v>
      </c>
      <c r="S35" s="67">
        <v>2.9399999999999999E-2</v>
      </c>
      <c r="T35" s="67">
        <v>1.2500000000000001E-2</v>
      </c>
      <c r="U35" s="70">
        <v>1.7999999999999999E-2</v>
      </c>
      <c r="V35" s="71">
        <f t="shared" si="0"/>
        <v>0.3416585834347512</v>
      </c>
      <c r="W35" s="65">
        <v>31787</v>
      </c>
      <c r="X35" s="66">
        <v>0.66390000000000005</v>
      </c>
      <c r="Y35" s="67">
        <v>2.01E-2</v>
      </c>
      <c r="Z35" s="67">
        <v>8.6999999999999994E-3</v>
      </c>
      <c r="AA35" s="72">
        <v>0.02</v>
      </c>
      <c r="AB35" s="73">
        <v>67585</v>
      </c>
      <c r="AC35" s="66">
        <v>0.66400000000000003</v>
      </c>
      <c r="AD35" s="67">
        <v>1.7999999999999999E-2</v>
      </c>
      <c r="AE35" s="67">
        <v>6.3E-3</v>
      </c>
      <c r="AF35" s="68">
        <v>4.0000000000000001E-3</v>
      </c>
      <c r="AG35" s="69">
        <v>46643</v>
      </c>
      <c r="AH35" s="66">
        <v>0.66600000000000004</v>
      </c>
      <c r="AI35" s="67">
        <v>3.9399999999999998E-2</v>
      </c>
      <c r="AJ35" s="67">
        <v>7.4000000000000003E-3</v>
      </c>
      <c r="AK35" s="70">
        <v>1.1000000000000001E-7</v>
      </c>
      <c r="AL35" s="68">
        <f t="shared" si="1"/>
        <v>2.392681927358109E-2</v>
      </c>
      <c r="AM35" s="65">
        <v>114228</v>
      </c>
      <c r="AN35" s="66">
        <v>0.66510000000000002</v>
      </c>
      <c r="AO35" s="67">
        <v>2.75E-2</v>
      </c>
      <c r="AP35" s="67">
        <v>4.8999999999999998E-3</v>
      </c>
      <c r="AQ35" s="72">
        <v>2.6000000000000001E-8</v>
      </c>
      <c r="AR35" s="74">
        <v>1.55E-2</v>
      </c>
      <c r="AS35" s="67">
        <v>5.4999999999999997E-3</v>
      </c>
      <c r="AT35" s="76">
        <v>4.7800000000000004E-3</v>
      </c>
      <c r="AU35" s="76">
        <v>0.70899999999999996</v>
      </c>
      <c r="AV35" s="76">
        <v>9.4800000000000006E-3</v>
      </c>
      <c r="AW35" s="77">
        <v>3.6799999999999999E-2</v>
      </c>
      <c r="AX35" s="67">
        <v>6.4000000000000003E-3</v>
      </c>
      <c r="AY35" s="76">
        <v>6.9999999999999998E-9</v>
      </c>
      <c r="AZ35" s="76">
        <v>0.48699999999999999</v>
      </c>
      <c r="BA35" s="78">
        <v>4.3999999999999997E-8</v>
      </c>
      <c r="BB35" s="79">
        <f t="shared" si="2"/>
        <v>9.1851914784171207E-3</v>
      </c>
      <c r="BC35" s="67">
        <v>2.4799999999999999E-2</v>
      </c>
      <c r="BD35" s="67">
        <v>4.1999999999999997E-3</v>
      </c>
      <c r="BE35" s="76">
        <v>4.4100000000000003E-9</v>
      </c>
      <c r="BF35" s="76">
        <v>0.44900000000000001</v>
      </c>
      <c r="BG35" s="82">
        <v>1E-8</v>
      </c>
    </row>
    <row r="36" spans="1:59" ht="14.45" customHeight="1" x14ac:dyDescent="0.45">
      <c r="A36" s="59" t="s">
        <v>86</v>
      </c>
      <c r="B36" s="60">
        <v>6</v>
      </c>
      <c r="C36" s="81">
        <v>31848220</v>
      </c>
      <c r="D36" s="83" t="s">
        <v>87</v>
      </c>
      <c r="E36" s="60" t="s">
        <v>84</v>
      </c>
      <c r="F36" s="63" t="s">
        <v>30</v>
      </c>
      <c r="I36" s="64"/>
      <c r="J36" s="63" t="s">
        <v>36</v>
      </c>
      <c r="K36" s="64" t="s">
        <v>29</v>
      </c>
      <c r="L36" s="65">
        <v>18618</v>
      </c>
      <c r="M36" s="66">
        <v>0.64239999999999997</v>
      </c>
      <c r="N36" s="67">
        <v>1.8200000000000001E-2</v>
      </c>
      <c r="O36" s="67">
        <v>6.0000000000000001E-3</v>
      </c>
      <c r="P36" s="68">
        <v>2.3999999999999998E-3</v>
      </c>
      <c r="Q36" s="69">
        <v>17360</v>
      </c>
      <c r="R36" s="66">
        <v>0.68179999999999996</v>
      </c>
      <c r="S36" s="67">
        <v>-3.2000000000000002E-3</v>
      </c>
      <c r="T36" s="67">
        <v>5.3E-3</v>
      </c>
      <c r="U36" s="70">
        <v>0.55000000000000004</v>
      </c>
      <c r="V36" s="71">
        <f t="shared" si="0"/>
        <v>7.0129128823679387E-3</v>
      </c>
      <c r="W36" s="65">
        <v>35979</v>
      </c>
      <c r="X36" s="66">
        <v>0.66420000000000001</v>
      </c>
      <c r="Y36" s="67">
        <v>6.1999999999999998E-3</v>
      </c>
      <c r="Z36" s="67">
        <v>4.0000000000000001E-3</v>
      </c>
      <c r="AA36" s="72">
        <v>0.12</v>
      </c>
      <c r="AB36" s="73">
        <v>75568</v>
      </c>
      <c r="AC36" s="66">
        <v>0.66769999999999996</v>
      </c>
      <c r="AD36" s="67">
        <v>9.1000000000000004E-3</v>
      </c>
      <c r="AE36" s="67">
        <v>3.7000000000000002E-3</v>
      </c>
      <c r="AF36" s="68">
        <v>1.2999999999999999E-2</v>
      </c>
      <c r="AG36" s="69">
        <v>51371</v>
      </c>
      <c r="AH36" s="66">
        <v>0.67530000000000001</v>
      </c>
      <c r="AI36" s="67">
        <v>1.52E-2</v>
      </c>
      <c r="AJ36" s="67">
        <v>5.4000000000000003E-3</v>
      </c>
      <c r="AK36" s="70">
        <v>5.0000000000000001E-3</v>
      </c>
      <c r="AL36" s="68">
        <f t="shared" si="1"/>
        <v>0.33991289363950283</v>
      </c>
      <c r="AM36" s="65">
        <v>126939</v>
      </c>
      <c r="AN36" s="66">
        <v>0.67020000000000002</v>
      </c>
      <c r="AO36" s="67">
        <v>1.0800000000000001E-2</v>
      </c>
      <c r="AP36" s="67">
        <v>3.0999999999999999E-3</v>
      </c>
      <c r="AQ36" s="72">
        <v>4.0999999999999999E-4</v>
      </c>
      <c r="AR36" s="74">
        <v>1.9699999999999999E-2</v>
      </c>
      <c r="AS36" s="67">
        <v>5.1000000000000004E-3</v>
      </c>
      <c r="AT36" s="76">
        <v>1.18E-4</v>
      </c>
      <c r="AU36" s="76">
        <v>0.189</v>
      </c>
      <c r="AV36" s="76">
        <v>4.8799999999999999E-4</v>
      </c>
      <c r="AW36" s="77">
        <v>2.5600000000000001E-2</v>
      </c>
      <c r="AX36" s="67">
        <v>6.0000000000000001E-3</v>
      </c>
      <c r="AY36" s="76">
        <v>1.9000000000000001E-5</v>
      </c>
      <c r="AZ36" s="76">
        <v>1.4E-2</v>
      </c>
      <c r="BA36" s="78">
        <v>1.5900000000000001E-2</v>
      </c>
      <c r="BB36" s="79">
        <f t="shared" si="2"/>
        <v>0.4393854313249963</v>
      </c>
      <c r="BC36" s="67">
        <v>2.1899999999999999E-2</v>
      </c>
      <c r="BD36" s="67">
        <v>3.8999999999999998E-3</v>
      </c>
      <c r="BE36" s="76">
        <v>2.8200000000000001E-8</v>
      </c>
      <c r="BF36" s="76">
        <v>0.35099999999999998</v>
      </c>
      <c r="BG36" s="80">
        <v>6.96E-4</v>
      </c>
    </row>
    <row r="37" spans="1:59" ht="14.45" customHeight="1" x14ac:dyDescent="0.45">
      <c r="A37" s="59" t="s">
        <v>88</v>
      </c>
      <c r="B37" s="60">
        <v>6</v>
      </c>
      <c r="C37" s="81">
        <v>32194630</v>
      </c>
      <c r="D37" s="83" t="s">
        <v>89</v>
      </c>
      <c r="F37" s="63" t="s">
        <v>28</v>
      </c>
      <c r="I37" s="64"/>
      <c r="J37" s="63" t="s">
        <v>36</v>
      </c>
      <c r="K37" s="64" t="s">
        <v>30</v>
      </c>
      <c r="L37" s="65">
        <v>18487</v>
      </c>
      <c r="M37" s="66">
        <v>0.88959999999999995</v>
      </c>
      <c r="N37" s="67">
        <v>1.0999999999999999E-2</v>
      </c>
      <c r="O37" s="67">
        <v>9.2999999999999992E-3</v>
      </c>
      <c r="P37" s="68">
        <v>0.24</v>
      </c>
      <c r="Q37" s="69">
        <v>17687</v>
      </c>
      <c r="R37" s="66">
        <v>0.89419999999999999</v>
      </c>
      <c r="S37" s="67">
        <v>1.47E-2</v>
      </c>
      <c r="T37" s="67">
        <v>8.2000000000000007E-3</v>
      </c>
      <c r="U37" s="70">
        <v>7.1999999999999995E-2</v>
      </c>
      <c r="V37" s="71">
        <f t="shared" si="0"/>
        <v>0.76341796618367663</v>
      </c>
      <c r="W37" s="65">
        <v>36407</v>
      </c>
      <c r="X37" s="66">
        <v>0.89180000000000004</v>
      </c>
      <c r="Y37" s="67">
        <v>1.3100000000000001E-2</v>
      </c>
      <c r="Z37" s="67">
        <v>6.1000000000000004E-3</v>
      </c>
      <c r="AA37" s="72">
        <v>3.3000000000000002E-2</v>
      </c>
      <c r="AB37" s="73">
        <v>76323</v>
      </c>
      <c r="AC37" s="66">
        <v>0.89339999999999997</v>
      </c>
      <c r="AD37" s="67">
        <v>1.0500000000000001E-2</v>
      </c>
      <c r="AE37" s="67">
        <v>5.5999999999999999E-3</v>
      </c>
      <c r="AF37" s="68">
        <v>6.0999999999999999E-2</v>
      </c>
      <c r="AG37" s="69">
        <v>53030</v>
      </c>
      <c r="AH37" s="66">
        <v>0.88849999999999996</v>
      </c>
      <c r="AI37" s="67">
        <v>3.7900000000000003E-2</v>
      </c>
      <c r="AJ37" s="67">
        <v>8.3000000000000001E-3</v>
      </c>
      <c r="AK37" s="70">
        <v>4.6E-6</v>
      </c>
      <c r="AL37" s="68">
        <f t="shared" si="1"/>
        <v>5.0758614144856828E-3</v>
      </c>
      <c r="AM37" s="65">
        <v>129353</v>
      </c>
      <c r="AN37" s="66">
        <v>0.89219999999999999</v>
      </c>
      <c r="AO37" s="67">
        <v>1.89E-2</v>
      </c>
      <c r="AP37" s="67">
        <v>4.7000000000000002E-3</v>
      </c>
      <c r="AQ37" s="72">
        <v>6.3999999999999997E-5</v>
      </c>
      <c r="AR37" s="74">
        <v>1.2800000000000001E-2</v>
      </c>
      <c r="AS37" s="67">
        <v>7.7000000000000002E-3</v>
      </c>
      <c r="AT37" s="76">
        <v>9.8400000000000001E-2</v>
      </c>
      <c r="AU37" s="76">
        <v>0.96299999999999997</v>
      </c>
      <c r="AV37" s="76">
        <v>8.5699999999999998E-2</v>
      </c>
      <c r="AW37" s="77">
        <v>5.3400000000000003E-2</v>
      </c>
      <c r="AX37" s="67">
        <v>8.9999999999999993E-3</v>
      </c>
      <c r="AY37" s="76">
        <v>2.6099999999999999E-9</v>
      </c>
      <c r="AZ37" s="76">
        <v>4.4499999999999998E-2</v>
      </c>
      <c r="BA37" s="78">
        <v>5.9499999999999998E-6</v>
      </c>
      <c r="BB37" s="79">
        <f t="shared" si="2"/>
        <v>4.0369599982548188E-4</v>
      </c>
      <c r="BC37" s="67">
        <v>2.87E-2</v>
      </c>
      <c r="BD37" s="67">
        <v>6.0000000000000001E-3</v>
      </c>
      <c r="BE37" s="76">
        <v>1.72E-6</v>
      </c>
      <c r="BF37" s="76">
        <v>0.44</v>
      </c>
      <c r="BG37" s="80">
        <v>3.0700000000000001E-5</v>
      </c>
    </row>
    <row r="38" spans="1:59" ht="14.45" customHeight="1" x14ac:dyDescent="0.45">
      <c r="A38" s="59" t="s">
        <v>90</v>
      </c>
      <c r="B38" s="60">
        <v>6</v>
      </c>
      <c r="C38" s="81">
        <v>32379101</v>
      </c>
      <c r="D38" s="83" t="s">
        <v>91</v>
      </c>
      <c r="F38" s="63"/>
      <c r="G38" s="60" t="s">
        <v>30</v>
      </c>
      <c r="I38" s="64"/>
      <c r="J38" s="63" t="s">
        <v>30</v>
      </c>
      <c r="K38" s="64" t="s">
        <v>29</v>
      </c>
      <c r="L38" s="65">
        <v>19021</v>
      </c>
      <c r="M38" s="66">
        <v>0.46970000000000001</v>
      </c>
      <c r="N38" s="67">
        <v>1.4E-2</v>
      </c>
      <c r="O38" s="67">
        <v>5.7000000000000002E-3</v>
      </c>
      <c r="P38" s="68">
        <v>1.4999999999999999E-2</v>
      </c>
      <c r="Q38" s="69">
        <v>18067</v>
      </c>
      <c r="R38" s="66">
        <v>0.46629999999999999</v>
      </c>
      <c r="S38" s="67">
        <v>7.7999999999999996E-3</v>
      </c>
      <c r="T38" s="67">
        <v>4.8999999999999998E-3</v>
      </c>
      <c r="U38" s="70">
        <v>0.11</v>
      </c>
      <c r="V38" s="71">
        <f t="shared" si="0"/>
        <v>0.40544298268275392</v>
      </c>
      <c r="W38" s="65">
        <v>37089</v>
      </c>
      <c r="X38" s="66">
        <v>0.46779999999999999</v>
      </c>
      <c r="Y38" s="67">
        <v>1.0200000000000001E-2</v>
      </c>
      <c r="Z38" s="67">
        <v>3.8E-3</v>
      </c>
      <c r="AA38" s="72">
        <v>6.4000000000000003E-3</v>
      </c>
      <c r="AB38" s="73">
        <v>74750</v>
      </c>
      <c r="AC38" s="66">
        <v>0.46920000000000001</v>
      </c>
      <c r="AD38" s="67">
        <v>1.3299999999999999E-2</v>
      </c>
      <c r="AE38" s="67">
        <v>3.3999999999999998E-3</v>
      </c>
      <c r="AF38" s="68">
        <v>9.5000000000000005E-5</v>
      </c>
      <c r="AG38" s="69">
        <v>53093</v>
      </c>
      <c r="AH38" s="66">
        <v>0.47899999999999998</v>
      </c>
      <c r="AI38" s="67">
        <v>2.0500000000000001E-2</v>
      </c>
      <c r="AJ38" s="67">
        <v>5.0000000000000001E-3</v>
      </c>
      <c r="AK38" s="70">
        <v>3.6999999999999998E-5</v>
      </c>
      <c r="AL38" s="68">
        <f t="shared" si="1"/>
        <v>0.22269087996455461</v>
      </c>
      <c r="AM38" s="65">
        <v>127842</v>
      </c>
      <c r="AN38" s="66">
        <v>0.47160000000000002</v>
      </c>
      <c r="AO38" s="67">
        <v>1.55E-2</v>
      </c>
      <c r="AP38" s="67">
        <v>2.8E-3</v>
      </c>
      <c r="AQ38" s="72">
        <v>3.8999999999999998E-8</v>
      </c>
      <c r="AR38" s="74">
        <v>1.95E-2</v>
      </c>
      <c r="AS38" s="67">
        <v>4.7999999999999996E-3</v>
      </c>
      <c r="AT38" s="76">
        <v>4.6799999999999999E-5</v>
      </c>
      <c r="AU38" s="76">
        <v>0.91400000000000003</v>
      </c>
      <c r="AV38" s="76">
        <v>2.3300000000000001E-5</v>
      </c>
      <c r="AW38" s="77">
        <v>2.46E-2</v>
      </c>
      <c r="AX38" s="67">
        <v>5.4999999999999997E-3</v>
      </c>
      <c r="AY38" s="76">
        <v>8.8799999999999997E-6</v>
      </c>
      <c r="AZ38" s="76">
        <v>6.6799999999999998E-2</v>
      </c>
      <c r="BA38" s="78">
        <v>6.3E-5</v>
      </c>
      <c r="BB38" s="79">
        <f t="shared" si="2"/>
        <v>0.4708525431124837</v>
      </c>
      <c r="BC38" s="67">
        <v>2.18E-2</v>
      </c>
      <c r="BD38" s="67">
        <v>3.7000000000000002E-3</v>
      </c>
      <c r="BE38" s="76">
        <v>5.04E-9</v>
      </c>
      <c r="BF38" s="76">
        <v>0.25</v>
      </c>
      <c r="BG38" s="82">
        <v>6.0399999999999998E-9</v>
      </c>
    </row>
    <row r="39" spans="1:59" ht="14.45" customHeight="1" x14ac:dyDescent="0.45">
      <c r="A39" s="59" t="s">
        <v>92</v>
      </c>
      <c r="B39" s="60">
        <v>6</v>
      </c>
      <c r="C39" s="81">
        <v>32680640</v>
      </c>
      <c r="D39" s="83" t="s">
        <v>93</v>
      </c>
      <c r="F39" s="63" t="s">
        <v>33</v>
      </c>
      <c r="I39" s="64"/>
      <c r="J39" s="63" t="s">
        <v>42</v>
      </c>
      <c r="K39" s="64" t="s">
        <v>29</v>
      </c>
      <c r="L39" s="65">
        <v>18929</v>
      </c>
      <c r="M39" s="66">
        <v>0.34010000000000001</v>
      </c>
      <c r="N39" s="67">
        <v>1.6899999999999998E-2</v>
      </c>
      <c r="O39" s="67">
        <v>6.1999999999999998E-3</v>
      </c>
      <c r="P39" s="68">
        <v>5.8999999999999999E-3</v>
      </c>
      <c r="Q39" s="69">
        <v>17903</v>
      </c>
      <c r="R39" s="66">
        <v>0.34860000000000002</v>
      </c>
      <c r="S39" s="67">
        <v>8.6999999999999994E-3</v>
      </c>
      <c r="T39" s="67">
        <v>5.1000000000000004E-3</v>
      </c>
      <c r="U39" s="70">
        <v>8.5999999999999993E-2</v>
      </c>
      <c r="V39" s="71">
        <f t="shared" si="0"/>
        <v>0.30294180707117224</v>
      </c>
      <c r="W39" s="65">
        <v>36831</v>
      </c>
      <c r="X39" s="66">
        <v>0.34510000000000002</v>
      </c>
      <c r="Y39" s="67">
        <v>1.2E-2</v>
      </c>
      <c r="Z39" s="67">
        <v>3.8999999999999998E-3</v>
      </c>
      <c r="AA39" s="72">
        <v>2.2000000000000001E-3</v>
      </c>
      <c r="AB39" s="73">
        <v>75555</v>
      </c>
      <c r="AC39" s="66">
        <v>0.32769999999999999</v>
      </c>
      <c r="AD39" s="67">
        <v>1.4E-2</v>
      </c>
      <c r="AE39" s="67">
        <v>3.5999999999999999E-3</v>
      </c>
      <c r="AF39" s="68">
        <v>9.2999999999999997E-5</v>
      </c>
      <c r="AG39" s="69">
        <v>52299</v>
      </c>
      <c r="AH39" s="66">
        <v>0.35799999999999998</v>
      </c>
      <c r="AI39" s="67">
        <v>1.6899999999999998E-2</v>
      </c>
      <c r="AJ39" s="67">
        <v>5.1999999999999998E-3</v>
      </c>
      <c r="AK39" s="70">
        <v>1.2999999999999999E-3</v>
      </c>
      <c r="AL39" s="68">
        <f t="shared" si="1"/>
        <v>0.63862029007770893</v>
      </c>
      <c r="AM39" s="65">
        <v>127854</v>
      </c>
      <c r="AN39" s="66">
        <v>0.3372</v>
      </c>
      <c r="AO39" s="67">
        <v>1.4800000000000001E-2</v>
      </c>
      <c r="AP39" s="67">
        <v>3.0000000000000001E-3</v>
      </c>
      <c r="AQ39" s="72">
        <v>8.2999999999999999E-7</v>
      </c>
      <c r="AR39" s="74">
        <v>3.1600000000000003E-2</v>
      </c>
      <c r="AS39" s="67">
        <v>5.1000000000000004E-3</v>
      </c>
      <c r="AT39" s="76">
        <v>5.6200000000000002E-10</v>
      </c>
      <c r="AU39" s="76">
        <v>0.68100000000000005</v>
      </c>
      <c r="AV39" s="76">
        <v>1.27E-5</v>
      </c>
      <c r="AW39" s="77">
        <v>1.9699999999999999E-2</v>
      </c>
      <c r="AX39" s="67">
        <v>5.8999999999999999E-3</v>
      </c>
      <c r="AY39" s="76">
        <v>7.76E-4</v>
      </c>
      <c r="AZ39" s="76">
        <v>0.255</v>
      </c>
      <c r="BA39" s="78">
        <v>1.1900000000000001E-3</v>
      </c>
      <c r="BB39" s="79">
        <f t="shared" si="2"/>
        <v>0.11528331289229432</v>
      </c>
      <c r="BC39" s="67">
        <v>2.6200000000000001E-2</v>
      </c>
      <c r="BD39" s="67">
        <v>3.8999999999999998E-3</v>
      </c>
      <c r="BE39" s="76">
        <v>1.8900000000000001E-11</v>
      </c>
      <c r="BF39" s="76">
        <v>0.56000000000000005</v>
      </c>
      <c r="BG39" s="82">
        <v>4.5599999999999998E-8</v>
      </c>
    </row>
    <row r="40" spans="1:59" x14ac:dyDescent="0.45">
      <c r="A40" s="59" t="s">
        <v>94</v>
      </c>
      <c r="B40" s="60">
        <v>6</v>
      </c>
      <c r="C40" s="81">
        <v>43764551</v>
      </c>
      <c r="D40" s="84" t="s">
        <v>95</v>
      </c>
      <c r="F40" s="63" t="s">
        <v>33</v>
      </c>
      <c r="I40" s="64"/>
      <c r="J40" s="63" t="s">
        <v>29</v>
      </c>
      <c r="K40" s="64" t="s">
        <v>30</v>
      </c>
      <c r="L40" s="65">
        <v>18819</v>
      </c>
      <c r="M40" s="66">
        <v>0.47599999999999998</v>
      </c>
      <c r="N40" s="67">
        <v>8.8000000000000005E-3</v>
      </c>
      <c r="O40" s="67">
        <v>5.8999999999999999E-3</v>
      </c>
      <c r="P40" s="68">
        <v>0.13</v>
      </c>
      <c r="Q40" s="69">
        <v>18150</v>
      </c>
      <c r="R40" s="66">
        <v>0.48280000000000001</v>
      </c>
      <c r="S40" s="67">
        <v>-8.9999999999999998E-4</v>
      </c>
      <c r="T40" s="67">
        <v>4.7999999999999996E-3</v>
      </c>
      <c r="U40" s="70">
        <v>0.85</v>
      </c>
      <c r="V40" s="71">
        <f t="shared" si="0"/>
        <v>0.19837378734888489</v>
      </c>
      <c r="W40" s="65">
        <v>36969</v>
      </c>
      <c r="X40" s="66">
        <v>0.48010000000000003</v>
      </c>
      <c r="Y40" s="67">
        <v>2.8E-3</v>
      </c>
      <c r="Z40" s="67">
        <v>3.7000000000000002E-3</v>
      </c>
      <c r="AA40" s="72">
        <v>0.44</v>
      </c>
      <c r="AB40" s="73">
        <v>76670</v>
      </c>
      <c r="AC40" s="66">
        <v>0.48080000000000001</v>
      </c>
      <c r="AD40" s="67">
        <v>1.8499999999999999E-2</v>
      </c>
      <c r="AE40" s="67">
        <v>3.5000000000000001E-3</v>
      </c>
      <c r="AF40" s="68">
        <v>1.3E-7</v>
      </c>
      <c r="AG40" s="69">
        <v>53503</v>
      </c>
      <c r="AH40" s="66">
        <v>0.4763</v>
      </c>
      <c r="AI40" s="67">
        <v>8.6999999999999994E-3</v>
      </c>
      <c r="AJ40" s="67">
        <v>5.1000000000000004E-3</v>
      </c>
      <c r="AK40" s="70">
        <v>8.7999999999999995E-2</v>
      </c>
      <c r="AL40" s="68">
        <f t="shared" si="1"/>
        <v>0.10467837593561846</v>
      </c>
      <c r="AM40" s="65">
        <v>130173</v>
      </c>
      <c r="AN40" s="66">
        <v>0.47949999999999998</v>
      </c>
      <c r="AO40" s="67">
        <v>1.52E-2</v>
      </c>
      <c r="AP40" s="67">
        <v>3.0000000000000001E-3</v>
      </c>
      <c r="AQ40" s="72">
        <v>2.7000000000000001E-7</v>
      </c>
      <c r="AR40" s="74">
        <v>5.45E-2</v>
      </c>
      <c r="AS40" s="67">
        <v>5.1999999999999998E-3</v>
      </c>
      <c r="AT40" s="76">
        <v>8.0200000000000003E-26</v>
      </c>
      <c r="AU40" s="76">
        <v>0.15</v>
      </c>
      <c r="AV40" s="76">
        <v>2.8200000000000001E-7</v>
      </c>
      <c r="AW40" s="77">
        <v>1.7500000000000002E-2</v>
      </c>
      <c r="AX40" s="67">
        <v>5.7000000000000002E-3</v>
      </c>
      <c r="AY40" s="76">
        <v>2.0699999999999998E-3</v>
      </c>
      <c r="AZ40" s="76">
        <v>0.16600000000000001</v>
      </c>
      <c r="BA40" s="78">
        <v>0.22900000000000001</v>
      </c>
      <c r="BB40" s="79">
        <f t="shared" si="2"/>
        <v>7.4023119989163888E-7</v>
      </c>
      <c r="BC40" s="67">
        <v>3.78E-2</v>
      </c>
      <c r="BD40" s="67">
        <v>3.8999999999999998E-3</v>
      </c>
      <c r="BE40" s="76">
        <v>3.73E-22</v>
      </c>
      <c r="BF40" s="76">
        <v>7.5900000000000004E-3</v>
      </c>
      <c r="BG40" s="80">
        <v>1.9999999999999999E-6</v>
      </c>
    </row>
    <row r="41" spans="1:59" x14ac:dyDescent="0.45">
      <c r="A41" s="59" t="s">
        <v>96</v>
      </c>
      <c r="B41" s="60">
        <v>6</v>
      </c>
      <c r="C41" s="81">
        <v>127452116</v>
      </c>
      <c r="D41" s="83" t="s">
        <v>97</v>
      </c>
      <c r="F41" s="63" t="s">
        <v>35</v>
      </c>
      <c r="I41" s="64"/>
      <c r="J41" s="63" t="s">
        <v>29</v>
      </c>
      <c r="K41" s="64" t="s">
        <v>30</v>
      </c>
      <c r="L41" s="65">
        <v>18861</v>
      </c>
      <c r="M41" s="66">
        <v>0.51290000000000002</v>
      </c>
      <c r="N41" s="67">
        <v>1.12E-2</v>
      </c>
      <c r="O41" s="67">
        <v>5.8999999999999999E-3</v>
      </c>
      <c r="P41" s="68">
        <v>5.7000000000000002E-2</v>
      </c>
      <c r="Q41" s="69">
        <v>18018</v>
      </c>
      <c r="R41" s="66">
        <v>0.51680000000000004</v>
      </c>
      <c r="S41" s="67">
        <v>2.3E-3</v>
      </c>
      <c r="T41" s="67">
        <v>4.8999999999999998E-3</v>
      </c>
      <c r="U41" s="70">
        <v>0.64</v>
      </c>
      <c r="V41" s="71">
        <f t="shared" si="0"/>
        <v>0.24184436065815351</v>
      </c>
      <c r="W41" s="65">
        <v>36878</v>
      </c>
      <c r="X41" s="66">
        <v>0.51519999999999999</v>
      </c>
      <c r="Y41" s="67">
        <v>5.8999999999999999E-3</v>
      </c>
      <c r="Z41" s="67">
        <v>3.8E-3</v>
      </c>
      <c r="AA41" s="72">
        <v>0.12</v>
      </c>
      <c r="AB41" s="73">
        <v>76593</v>
      </c>
      <c r="AC41" s="66">
        <v>0.52880000000000005</v>
      </c>
      <c r="AD41" s="67">
        <v>2.1100000000000001E-2</v>
      </c>
      <c r="AE41" s="67">
        <v>3.3999999999999998E-3</v>
      </c>
      <c r="AF41" s="68">
        <v>6.0999999999999996E-10</v>
      </c>
      <c r="AG41" s="69">
        <v>53161</v>
      </c>
      <c r="AH41" s="66">
        <v>0.5151</v>
      </c>
      <c r="AI41" s="67">
        <v>2.1100000000000001E-2</v>
      </c>
      <c r="AJ41" s="67">
        <v>4.8999999999999998E-3</v>
      </c>
      <c r="AK41" s="70">
        <v>1.5999999999999999E-5</v>
      </c>
      <c r="AL41" s="68">
        <f t="shared" si="1"/>
        <v>1</v>
      </c>
      <c r="AM41" s="65">
        <v>129754</v>
      </c>
      <c r="AN41" s="66">
        <v>0.52490000000000003</v>
      </c>
      <c r="AO41" s="67">
        <v>2.0400000000000001E-2</v>
      </c>
      <c r="AP41" s="67">
        <v>2.8E-3</v>
      </c>
      <c r="AQ41" s="72">
        <v>5.9000000000000001E-13</v>
      </c>
      <c r="AR41" s="74">
        <v>4.3499999999999997E-2</v>
      </c>
      <c r="AS41" s="67">
        <v>4.7999999999999996E-3</v>
      </c>
      <c r="AT41" s="76">
        <v>1.06E-19</v>
      </c>
      <c r="AU41" s="76">
        <v>0.13900000000000001</v>
      </c>
      <c r="AV41" s="75">
        <v>7.1500000000000001E-10</v>
      </c>
      <c r="AW41" s="77">
        <v>3.2599999999999997E-2</v>
      </c>
      <c r="AX41" s="67">
        <v>5.4999999999999997E-3</v>
      </c>
      <c r="AY41" s="76">
        <v>2.64E-9</v>
      </c>
      <c r="AZ41" s="76">
        <v>6.11E-3</v>
      </c>
      <c r="BA41" s="78">
        <v>8.4300000000000003E-5</v>
      </c>
      <c r="BB41" s="79">
        <f t="shared" si="2"/>
        <v>0.12327816729950891</v>
      </c>
      <c r="BC41" s="67">
        <v>3.8699999999999998E-2</v>
      </c>
      <c r="BD41" s="67">
        <v>3.7000000000000002E-3</v>
      </c>
      <c r="BE41" s="76">
        <v>5.8699999999999995E-26</v>
      </c>
      <c r="BF41" s="76">
        <v>1.64E-3</v>
      </c>
      <c r="BG41" s="82">
        <v>8.9100000000000004E-13</v>
      </c>
    </row>
    <row r="42" spans="1:59" x14ac:dyDescent="0.45">
      <c r="A42" s="59" t="s">
        <v>98</v>
      </c>
      <c r="B42" s="60">
        <v>6</v>
      </c>
      <c r="C42" s="81">
        <v>127452935</v>
      </c>
      <c r="D42" s="83" t="s">
        <v>97</v>
      </c>
      <c r="F42" s="63" t="s">
        <v>30</v>
      </c>
      <c r="I42" s="64" t="s">
        <v>30</v>
      </c>
      <c r="J42" s="63" t="s">
        <v>29</v>
      </c>
      <c r="K42" s="64" t="s">
        <v>30</v>
      </c>
      <c r="L42" s="65">
        <v>18864</v>
      </c>
      <c r="M42" s="66">
        <v>0.51290000000000002</v>
      </c>
      <c r="N42" s="67">
        <v>1.12E-2</v>
      </c>
      <c r="O42" s="67">
        <v>5.8999999999999999E-3</v>
      </c>
      <c r="P42" s="68">
        <v>5.6000000000000001E-2</v>
      </c>
      <c r="Q42" s="69">
        <v>18020</v>
      </c>
      <c r="R42" s="66">
        <v>0.51680000000000004</v>
      </c>
      <c r="S42" s="67">
        <v>2.3999999999999998E-3</v>
      </c>
      <c r="T42" s="67">
        <v>4.8999999999999998E-3</v>
      </c>
      <c r="U42" s="70">
        <v>0.63</v>
      </c>
      <c r="V42" s="71">
        <f t="shared" si="0"/>
        <v>0.24717480685817583</v>
      </c>
      <c r="W42" s="65">
        <v>36883</v>
      </c>
      <c r="X42" s="66">
        <v>0.51529999999999998</v>
      </c>
      <c r="Y42" s="67">
        <v>6.0000000000000001E-3</v>
      </c>
      <c r="Z42" s="67">
        <v>3.8E-3</v>
      </c>
      <c r="AA42" s="72">
        <v>0.11</v>
      </c>
      <c r="AB42" s="73">
        <v>76605</v>
      </c>
      <c r="AC42" s="66">
        <v>0.52869999999999995</v>
      </c>
      <c r="AD42" s="67">
        <v>2.1399999999999999E-2</v>
      </c>
      <c r="AE42" s="67">
        <v>3.3999999999999998E-3</v>
      </c>
      <c r="AF42" s="68">
        <v>3.6E-10</v>
      </c>
      <c r="AG42" s="69">
        <v>53175</v>
      </c>
      <c r="AH42" s="66">
        <v>0.5151</v>
      </c>
      <c r="AI42" s="67">
        <v>2.1100000000000001E-2</v>
      </c>
      <c r="AJ42" s="67">
        <v>4.8999999999999998E-3</v>
      </c>
      <c r="AK42" s="70">
        <v>1.5999999999999999E-5</v>
      </c>
      <c r="AL42" s="68">
        <f t="shared" si="1"/>
        <v>0.95891129850151735</v>
      </c>
      <c r="AM42" s="65">
        <v>129780</v>
      </c>
      <c r="AN42" s="66">
        <v>0.52470000000000006</v>
      </c>
      <c r="AO42" s="67">
        <v>2.06E-2</v>
      </c>
      <c r="AP42" s="67">
        <v>2.8E-3</v>
      </c>
      <c r="AQ42" s="72">
        <v>3.4000000000000002E-13</v>
      </c>
      <c r="AR42" s="74">
        <v>4.3499999999999997E-2</v>
      </c>
      <c r="AS42" s="67">
        <v>4.7999999999999996E-3</v>
      </c>
      <c r="AT42" s="76">
        <v>1.3300000000000001E-19</v>
      </c>
      <c r="AU42" s="76">
        <v>0.127</v>
      </c>
      <c r="AV42" s="75">
        <v>4.1200000000000002E-10</v>
      </c>
      <c r="AW42" s="77">
        <v>3.2599999999999997E-2</v>
      </c>
      <c r="AX42" s="67">
        <v>5.4999999999999997E-3</v>
      </c>
      <c r="AY42" s="76">
        <v>2.3600000000000001E-9</v>
      </c>
      <c r="AZ42" s="76">
        <v>6.3899999999999998E-3</v>
      </c>
      <c r="BA42" s="78">
        <v>8.3399999999999994E-5</v>
      </c>
      <c r="BB42" s="79">
        <f t="shared" si="2"/>
        <v>0.12327816729950891</v>
      </c>
      <c r="BC42" s="67">
        <v>3.8699999999999998E-2</v>
      </c>
      <c r="BD42" s="67">
        <v>3.5999999999999999E-3</v>
      </c>
      <c r="BE42" s="76">
        <v>1.5399999999999999E-26</v>
      </c>
      <c r="BF42" s="76">
        <v>1.5200000000000001E-3</v>
      </c>
      <c r="BG42" s="82">
        <v>5.0699999999999996E-13</v>
      </c>
    </row>
    <row r="43" spans="1:59" x14ac:dyDescent="0.45">
      <c r="A43" s="59" t="s">
        <v>99</v>
      </c>
      <c r="B43" s="60">
        <v>6</v>
      </c>
      <c r="C43" s="81">
        <v>127455138</v>
      </c>
      <c r="D43" s="83" t="s">
        <v>97</v>
      </c>
      <c r="F43" s="63" t="s">
        <v>28</v>
      </c>
      <c r="I43" s="64"/>
      <c r="J43" s="63" t="s">
        <v>29</v>
      </c>
      <c r="K43" s="64" t="s">
        <v>30</v>
      </c>
      <c r="L43" s="65">
        <v>19006</v>
      </c>
      <c r="M43" s="66">
        <v>0.47549999999999998</v>
      </c>
      <c r="N43" s="67">
        <v>1.03E-2</v>
      </c>
      <c r="O43" s="67">
        <v>5.8999999999999999E-3</v>
      </c>
      <c r="P43" s="68">
        <v>8.2000000000000003E-2</v>
      </c>
      <c r="Q43" s="69">
        <v>17736</v>
      </c>
      <c r="R43" s="66">
        <v>0.48280000000000001</v>
      </c>
      <c r="S43" s="67">
        <v>3.3999999999999998E-3</v>
      </c>
      <c r="T43" s="67">
        <v>5.0000000000000001E-3</v>
      </c>
      <c r="U43" s="70">
        <v>0.49</v>
      </c>
      <c r="V43" s="71">
        <f t="shared" si="0"/>
        <v>0.36819122206925581</v>
      </c>
      <c r="W43" s="65">
        <v>36741</v>
      </c>
      <c r="X43" s="66">
        <v>0.4798</v>
      </c>
      <c r="Y43" s="67">
        <v>6.1999999999999998E-3</v>
      </c>
      <c r="Z43" s="67">
        <v>3.8E-3</v>
      </c>
      <c r="AA43" s="72">
        <v>0.11</v>
      </c>
      <c r="AB43" s="73">
        <v>76800</v>
      </c>
      <c r="AC43" s="66">
        <v>0.49220000000000003</v>
      </c>
      <c r="AD43" s="67">
        <v>2.2599999999999999E-2</v>
      </c>
      <c r="AE43" s="67">
        <v>3.3999999999999998E-3</v>
      </c>
      <c r="AF43" s="68">
        <v>3.5999999999999998E-11</v>
      </c>
      <c r="AG43" s="69">
        <v>53375</v>
      </c>
      <c r="AH43" s="66">
        <v>0.47639999999999999</v>
      </c>
      <c r="AI43" s="67">
        <v>2.1100000000000001E-2</v>
      </c>
      <c r="AJ43" s="67">
        <v>4.8999999999999998E-3</v>
      </c>
      <c r="AK43" s="70">
        <v>1.5E-5</v>
      </c>
      <c r="AL43" s="68">
        <f t="shared" si="1"/>
        <v>0.7967162747519887</v>
      </c>
      <c r="AM43" s="65">
        <v>130175</v>
      </c>
      <c r="AN43" s="66">
        <v>0.48720000000000002</v>
      </c>
      <c r="AO43" s="67">
        <v>2.1499999999999998E-2</v>
      </c>
      <c r="AP43" s="67">
        <v>2.8E-3</v>
      </c>
      <c r="AQ43" s="72">
        <v>2.5000000000000001E-14</v>
      </c>
      <c r="AR43" s="74">
        <v>4.2900000000000001E-2</v>
      </c>
      <c r="AS43" s="67">
        <v>4.7999999999999996E-3</v>
      </c>
      <c r="AT43" s="76">
        <v>1.95E-19</v>
      </c>
      <c r="AU43" s="76">
        <v>6.6000000000000003E-2</v>
      </c>
      <c r="AV43" s="75">
        <v>5.5500000000000002E-11</v>
      </c>
      <c r="AW43" s="77">
        <v>3.3399999999999999E-2</v>
      </c>
      <c r="AX43" s="67">
        <v>5.4999999999999997E-3</v>
      </c>
      <c r="AY43" s="76">
        <v>1.2E-9</v>
      </c>
      <c r="AZ43" s="76">
        <v>1.06E-2</v>
      </c>
      <c r="BA43" s="78">
        <v>7.47E-5</v>
      </c>
      <c r="BB43" s="79">
        <f t="shared" si="2"/>
        <v>0.17920343177944109</v>
      </c>
      <c r="BC43" s="67">
        <v>3.85E-2</v>
      </c>
      <c r="BD43" s="67">
        <v>3.5999999999999999E-3</v>
      </c>
      <c r="BE43" s="76">
        <v>4.3399999999999998E-26</v>
      </c>
      <c r="BF43" s="76">
        <v>8.9300000000000002E-4</v>
      </c>
      <c r="BG43" s="82">
        <v>4.1600000000000001E-14</v>
      </c>
    </row>
    <row r="44" spans="1:59" x14ac:dyDescent="0.45">
      <c r="A44" s="59" t="s">
        <v>100</v>
      </c>
      <c r="B44" s="60">
        <v>6</v>
      </c>
      <c r="C44" s="81">
        <v>127481810</v>
      </c>
      <c r="D44" s="83" t="s">
        <v>97</v>
      </c>
      <c r="F44" s="63"/>
      <c r="G44" s="60" t="s">
        <v>35</v>
      </c>
      <c r="I44" s="64"/>
      <c r="J44" s="63" t="s">
        <v>36</v>
      </c>
      <c r="K44" s="64" t="s">
        <v>42</v>
      </c>
      <c r="L44" s="65">
        <v>15141</v>
      </c>
      <c r="M44" s="66">
        <v>0.5181</v>
      </c>
      <c r="N44" s="67">
        <v>3.0099999999999998E-2</v>
      </c>
      <c r="O44" s="67">
        <v>1.17E-2</v>
      </c>
      <c r="P44" s="68">
        <v>9.9000000000000008E-3</v>
      </c>
      <c r="Q44" s="69">
        <v>12548</v>
      </c>
      <c r="R44" s="66">
        <v>0.51</v>
      </c>
      <c r="S44" s="67">
        <v>3.9399999999999998E-2</v>
      </c>
      <c r="T44" s="67">
        <v>1.2800000000000001E-2</v>
      </c>
      <c r="U44" s="70">
        <v>2.0999999999999999E-3</v>
      </c>
      <c r="V44" s="71">
        <f t="shared" si="0"/>
        <v>0.58855099051038606</v>
      </c>
      <c r="W44" s="65">
        <v>27689</v>
      </c>
      <c r="X44" s="66">
        <v>0.51449999999999996</v>
      </c>
      <c r="Y44" s="67">
        <v>3.4000000000000002E-2</v>
      </c>
      <c r="Z44" s="67">
        <v>8.6999999999999994E-3</v>
      </c>
      <c r="AA44" s="72">
        <v>8.7999999999999998E-5</v>
      </c>
      <c r="AB44" s="73">
        <v>62860</v>
      </c>
      <c r="AC44" s="66">
        <v>0.51870000000000005</v>
      </c>
      <c r="AD44" s="67">
        <v>4.9399999999999999E-2</v>
      </c>
      <c r="AE44" s="67">
        <v>6.0000000000000001E-3</v>
      </c>
      <c r="AF44" s="68">
        <v>2.1000000000000001E-16</v>
      </c>
      <c r="AG44" s="69">
        <v>36876</v>
      </c>
      <c r="AH44" s="66">
        <v>0.51949999999999996</v>
      </c>
      <c r="AI44" s="67">
        <v>2.5000000000000001E-2</v>
      </c>
      <c r="AJ44" s="67">
        <v>7.7999999999999996E-3</v>
      </c>
      <c r="AK44" s="70">
        <v>1.2999999999999999E-3</v>
      </c>
      <c r="AL44" s="68">
        <f t="shared" si="1"/>
        <v>1.1036607236495355E-2</v>
      </c>
      <c r="AM44" s="65">
        <v>99736</v>
      </c>
      <c r="AN44" s="66">
        <v>0.51900000000000002</v>
      </c>
      <c r="AO44" s="67">
        <v>4.0300000000000002E-2</v>
      </c>
      <c r="AP44" s="67">
        <v>4.8999999999999998E-3</v>
      </c>
      <c r="AQ44" s="72">
        <v>2.5000000000000002E-16</v>
      </c>
      <c r="AR44" s="74">
        <v>4.2500000000000003E-2</v>
      </c>
      <c r="AS44" s="67">
        <v>5.1999999999999998E-3</v>
      </c>
      <c r="AT44" s="76">
        <v>3.8300000000000001E-16</v>
      </c>
      <c r="AU44" s="76">
        <v>0.13600000000000001</v>
      </c>
      <c r="AV44" s="75">
        <v>6.9599999999999999E-17</v>
      </c>
      <c r="AW44" s="77">
        <v>2.5999999999999999E-2</v>
      </c>
      <c r="AX44" s="67">
        <v>6.6E-3</v>
      </c>
      <c r="AY44" s="76">
        <v>8.3399999999999994E-5</v>
      </c>
      <c r="AZ44" s="76">
        <v>0.33200000000000002</v>
      </c>
      <c r="BA44" s="78">
        <v>5.1499999999999998E-5</v>
      </c>
      <c r="BB44" s="79">
        <f t="shared" si="2"/>
        <v>4.2802961054577926E-2</v>
      </c>
      <c r="BC44" s="67">
        <v>3.6200000000000003E-2</v>
      </c>
      <c r="BD44" s="67">
        <v>4.1000000000000003E-3</v>
      </c>
      <c r="BE44" s="76">
        <v>2.3399999999999999E-18</v>
      </c>
      <c r="BF44" s="76">
        <v>0.51900000000000002</v>
      </c>
      <c r="BG44" s="82">
        <v>9.8900000000000009E-19</v>
      </c>
    </row>
    <row r="45" spans="1:59" x14ac:dyDescent="0.45">
      <c r="A45" s="59" t="s">
        <v>101</v>
      </c>
      <c r="B45" s="60">
        <v>6</v>
      </c>
      <c r="C45" s="81">
        <v>127496512</v>
      </c>
      <c r="D45" s="83" t="s">
        <v>97</v>
      </c>
      <c r="F45" s="63"/>
      <c r="G45" s="60" t="s">
        <v>30</v>
      </c>
      <c r="I45" s="64"/>
      <c r="J45" s="63" t="s">
        <v>36</v>
      </c>
      <c r="K45" s="64" t="s">
        <v>42</v>
      </c>
      <c r="L45" s="65">
        <v>15451</v>
      </c>
      <c r="M45" s="66">
        <v>0.54490000000000005</v>
      </c>
      <c r="N45" s="67">
        <v>2.75E-2</v>
      </c>
      <c r="O45" s="67">
        <v>1.1599999999999999E-2</v>
      </c>
      <c r="P45" s="68">
        <v>1.7999999999999999E-2</v>
      </c>
      <c r="Q45" s="69">
        <v>13484</v>
      </c>
      <c r="R45" s="66">
        <v>0.53580000000000005</v>
      </c>
      <c r="S45" s="67">
        <v>3.5099999999999999E-2</v>
      </c>
      <c r="T45" s="67">
        <v>1.24E-2</v>
      </c>
      <c r="U45" s="70">
        <v>4.7000000000000002E-3</v>
      </c>
      <c r="V45" s="71">
        <f t="shared" si="0"/>
        <v>0.65164612206522099</v>
      </c>
      <c r="W45" s="65">
        <v>28935</v>
      </c>
      <c r="X45" s="66">
        <v>0.54069999999999996</v>
      </c>
      <c r="Y45" s="67">
        <v>3.1199999999999999E-2</v>
      </c>
      <c r="Z45" s="67">
        <v>8.5000000000000006E-3</v>
      </c>
      <c r="AA45" s="72">
        <v>2.5999999999999998E-4</v>
      </c>
      <c r="AB45" s="73">
        <v>64990</v>
      </c>
      <c r="AC45" s="66">
        <v>0.54549999999999998</v>
      </c>
      <c r="AD45" s="67">
        <v>4.9399999999999999E-2</v>
      </c>
      <c r="AE45" s="67">
        <v>6.0000000000000001E-3</v>
      </c>
      <c r="AF45" s="68">
        <v>1.6000000000000001E-16</v>
      </c>
      <c r="AG45" s="69">
        <v>42510</v>
      </c>
      <c r="AH45" s="66">
        <v>0.54590000000000005</v>
      </c>
      <c r="AI45" s="67">
        <v>0.03</v>
      </c>
      <c r="AJ45" s="67">
        <v>7.3000000000000001E-3</v>
      </c>
      <c r="AK45" s="70">
        <v>3.8999999999999999E-5</v>
      </c>
      <c r="AL45" s="68">
        <f t="shared" si="1"/>
        <v>3.5271141128713657E-2</v>
      </c>
      <c r="AM45" s="65">
        <v>107500</v>
      </c>
      <c r="AN45" s="66">
        <v>0.54559999999999997</v>
      </c>
      <c r="AO45" s="67">
        <v>4.1599999999999998E-2</v>
      </c>
      <c r="AP45" s="67">
        <v>4.7999999999999996E-3</v>
      </c>
      <c r="AQ45" s="72">
        <v>4.4999999999999999E-18</v>
      </c>
      <c r="AR45" s="74">
        <v>4.2200000000000001E-2</v>
      </c>
      <c r="AS45" s="67">
        <v>5.1999999999999998E-3</v>
      </c>
      <c r="AT45" s="76">
        <v>6.6599999999999998E-16</v>
      </c>
      <c r="AU45" s="76">
        <v>8.8200000000000001E-2</v>
      </c>
      <c r="AV45" s="75">
        <v>1.15E-16</v>
      </c>
      <c r="AW45" s="77">
        <v>2.9000000000000001E-2</v>
      </c>
      <c r="AX45" s="67">
        <v>6.1999999999999998E-3</v>
      </c>
      <c r="AY45" s="76">
        <v>3.4400000000000001E-6</v>
      </c>
      <c r="AZ45" s="76">
        <v>0.72099999999999997</v>
      </c>
      <c r="BA45" s="78">
        <v>3.9199999999999997E-6</v>
      </c>
      <c r="BB45" s="79">
        <f t="shared" si="2"/>
        <v>9.2305935645762727E-2</v>
      </c>
      <c r="BC45" s="67">
        <v>3.6600000000000001E-2</v>
      </c>
      <c r="BD45" s="67">
        <v>4.1000000000000003E-3</v>
      </c>
      <c r="BE45" s="76">
        <v>2.9699999999999999E-19</v>
      </c>
      <c r="BF45" s="76">
        <v>0.27600000000000002</v>
      </c>
      <c r="BG45" s="82">
        <v>5.8100000000000003E-20</v>
      </c>
    </row>
    <row r="46" spans="1:59" x14ac:dyDescent="0.45">
      <c r="A46" s="59" t="s">
        <v>102</v>
      </c>
      <c r="B46" s="60">
        <v>6</v>
      </c>
      <c r="C46" s="81">
        <v>133480940</v>
      </c>
      <c r="D46" s="62" t="s">
        <v>103</v>
      </c>
      <c r="E46" s="60" t="s">
        <v>84</v>
      </c>
      <c r="F46" s="63"/>
      <c r="G46" s="60" t="s">
        <v>30</v>
      </c>
      <c r="I46" s="64"/>
      <c r="J46" s="63" t="s">
        <v>42</v>
      </c>
      <c r="K46" s="64" t="s">
        <v>30</v>
      </c>
      <c r="L46" s="65">
        <v>15141</v>
      </c>
      <c r="M46" s="66">
        <v>0.5222</v>
      </c>
      <c r="N46" s="67">
        <v>8.8999999999999999E-3</v>
      </c>
      <c r="O46" s="67">
        <v>1.17E-2</v>
      </c>
      <c r="P46" s="68">
        <v>0.45</v>
      </c>
      <c r="Q46" s="69">
        <v>12547</v>
      </c>
      <c r="R46" s="66">
        <v>0.52690000000000003</v>
      </c>
      <c r="S46" s="67">
        <v>2.2000000000000001E-3</v>
      </c>
      <c r="T46" s="67">
        <v>1.29E-2</v>
      </c>
      <c r="U46" s="70">
        <v>0.86</v>
      </c>
      <c r="V46" s="71">
        <f t="shared" si="0"/>
        <v>0.69797883824258111</v>
      </c>
      <c r="W46" s="65">
        <v>27688</v>
      </c>
      <c r="X46" s="66">
        <v>0.52429999999999999</v>
      </c>
      <c r="Y46" s="67">
        <v>5.4999999999999997E-3</v>
      </c>
      <c r="Z46" s="67">
        <v>8.6999999999999994E-3</v>
      </c>
      <c r="AA46" s="72">
        <v>0.53</v>
      </c>
      <c r="AB46" s="73">
        <v>62868</v>
      </c>
      <c r="AC46" s="66">
        <v>0.51790000000000003</v>
      </c>
      <c r="AD46" s="67">
        <v>-2.64E-2</v>
      </c>
      <c r="AE46" s="67">
        <v>6.0000000000000001E-3</v>
      </c>
      <c r="AF46" s="68">
        <v>1.1E-5</v>
      </c>
      <c r="AG46" s="69">
        <v>36875</v>
      </c>
      <c r="AH46" s="66">
        <v>0.51849999999999996</v>
      </c>
      <c r="AI46" s="67">
        <v>-3.1300000000000001E-2</v>
      </c>
      <c r="AJ46" s="67">
        <v>7.7999999999999996E-3</v>
      </c>
      <c r="AK46" s="70">
        <v>6.6000000000000005E-5</v>
      </c>
      <c r="AL46" s="68">
        <f t="shared" si="1"/>
        <v>0.60977773664345714</v>
      </c>
      <c r="AM46" s="65">
        <v>99743</v>
      </c>
      <c r="AN46" s="66">
        <v>0.51800000000000002</v>
      </c>
      <c r="AO46" s="67">
        <v>-2.8299999999999999E-2</v>
      </c>
      <c r="AP46" s="67">
        <v>4.8999999999999998E-3</v>
      </c>
      <c r="AQ46" s="72">
        <v>9.1000000000000004E-9</v>
      </c>
      <c r="AR46" s="74">
        <v>-1.6899999999999998E-2</v>
      </c>
      <c r="AS46" s="67">
        <v>5.3E-3</v>
      </c>
      <c r="AT46" s="76">
        <v>1.41E-3</v>
      </c>
      <c r="AU46" s="76">
        <v>6.3400000000000001E-3</v>
      </c>
      <c r="AV46" s="76">
        <v>4.6799999999999999E-5</v>
      </c>
      <c r="AW46" s="77">
        <v>-2.18E-2</v>
      </c>
      <c r="AX46" s="67">
        <v>6.6E-3</v>
      </c>
      <c r="AY46" s="76">
        <v>9.7000000000000005E-4</v>
      </c>
      <c r="AZ46" s="76">
        <v>2.4899999999999999E-2</v>
      </c>
      <c r="BA46" s="78">
        <v>3.1399999999999999E-4</v>
      </c>
      <c r="BB46" s="79">
        <f t="shared" si="2"/>
        <v>0.55036842702589572</v>
      </c>
      <c r="BC46" s="67">
        <v>-1.9E-2</v>
      </c>
      <c r="BD46" s="67">
        <v>4.1999999999999997E-3</v>
      </c>
      <c r="BE46" s="76">
        <v>6.4899999999999997E-6</v>
      </c>
      <c r="BF46" s="76">
        <v>5.3899999999999998E-4</v>
      </c>
      <c r="BG46" s="82">
        <v>4.6800000000000002E-8</v>
      </c>
    </row>
    <row r="47" spans="1:59" x14ac:dyDescent="0.45">
      <c r="A47" s="59" t="s">
        <v>104</v>
      </c>
      <c r="B47" s="60">
        <v>7</v>
      </c>
      <c r="C47" s="81">
        <v>25861639</v>
      </c>
      <c r="D47" s="84" t="s">
        <v>105</v>
      </c>
      <c r="F47" s="63" t="s">
        <v>35</v>
      </c>
      <c r="I47" s="64"/>
      <c r="J47" s="63" t="s">
        <v>42</v>
      </c>
      <c r="K47" s="64" t="s">
        <v>36</v>
      </c>
      <c r="L47" s="65">
        <v>19076</v>
      </c>
      <c r="M47" s="66">
        <v>0.23960000000000001</v>
      </c>
      <c r="N47" s="67">
        <v>1.18E-2</v>
      </c>
      <c r="O47" s="67">
        <v>6.6E-3</v>
      </c>
      <c r="P47" s="68">
        <v>7.5999999999999998E-2</v>
      </c>
      <c r="Q47" s="69">
        <v>18071</v>
      </c>
      <c r="R47" s="66">
        <v>0.26450000000000001</v>
      </c>
      <c r="S47" s="67">
        <v>1.0699999999999999E-2</v>
      </c>
      <c r="T47" s="67">
        <v>5.5999999999999999E-3</v>
      </c>
      <c r="U47" s="70">
        <v>5.5E-2</v>
      </c>
      <c r="V47" s="71">
        <f t="shared" si="0"/>
        <v>0.89800880656142468</v>
      </c>
      <c r="W47" s="65">
        <v>37146</v>
      </c>
      <c r="X47" s="66">
        <v>0.25440000000000002</v>
      </c>
      <c r="Y47" s="67">
        <v>1.1299999999999999E-2</v>
      </c>
      <c r="Z47" s="67">
        <v>4.1999999999999997E-3</v>
      </c>
      <c r="AA47" s="72">
        <v>7.4000000000000003E-3</v>
      </c>
      <c r="AB47" s="73">
        <v>76601</v>
      </c>
      <c r="AC47" s="66">
        <v>0.24779999999999999</v>
      </c>
      <c r="AD47" s="67">
        <v>1.4E-2</v>
      </c>
      <c r="AE47" s="67">
        <v>3.8999999999999998E-3</v>
      </c>
      <c r="AF47" s="68">
        <v>3.8000000000000002E-4</v>
      </c>
      <c r="AG47" s="69">
        <v>53289</v>
      </c>
      <c r="AH47" s="66">
        <v>0.26029999999999998</v>
      </c>
      <c r="AI47" s="67">
        <v>1.03E-2</v>
      </c>
      <c r="AJ47" s="67">
        <v>5.5999999999999999E-3</v>
      </c>
      <c r="AK47" s="70">
        <v>6.7000000000000004E-2</v>
      </c>
      <c r="AL47" s="68">
        <f t="shared" si="1"/>
        <v>0.57866352704197066</v>
      </c>
      <c r="AM47" s="65">
        <v>129890</v>
      </c>
      <c r="AN47" s="66">
        <v>0.25190000000000001</v>
      </c>
      <c r="AO47" s="67">
        <v>1.2200000000000001E-2</v>
      </c>
      <c r="AP47" s="67">
        <v>3.3E-3</v>
      </c>
      <c r="AQ47" s="72">
        <v>1.9000000000000001E-4</v>
      </c>
      <c r="AR47" s="74">
        <v>3.78E-2</v>
      </c>
      <c r="AS47" s="67">
        <v>5.4999999999999997E-3</v>
      </c>
      <c r="AT47" s="76">
        <v>9.0999999999999996E-12</v>
      </c>
      <c r="AU47" s="76">
        <v>0.77</v>
      </c>
      <c r="AV47" s="76">
        <v>3.2200000000000002E-4</v>
      </c>
      <c r="AW47" s="77">
        <v>2.1700000000000001E-2</v>
      </c>
      <c r="AX47" s="67">
        <v>6.3E-3</v>
      </c>
      <c r="AY47" s="76">
        <v>6.1600000000000001E-4</v>
      </c>
      <c r="AZ47" s="76">
        <v>0.95899999999999996</v>
      </c>
      <c r="BA47" s="78">
        <v>2.9700000000000001E-2</v>
      </c>
      <c r="BB47" s="79">
        <f t="shared" si="2"/>
        <v>4.6917553913905286E-2</v>
      </c>
      <c r="BC47" s="67">
        <v>2.53E-2</v>
      </c>
      <c r="BD47" s="67">
        <v>7.1000000000000004E-3</v>
      </c>
      <c r="BE47" s="76">
        <v>3.6299999999999999E-4</v>
      </c>
      <c r="BF47" s="76">
        <v>0.86299999999999999</v>
      </c>
      <c r="BG47" s="80">
        <v>2.8900000000000001E-5</v>
      </c>
    </row>
    <row r="48" spans="1:59" x14ac:dyDescent="0.45">
      <c r="A48" s="59" t="s">
        <v>106</v>
      </c>
      <c r="B48" s="60">
        <v>7</v>
      </c>
      <c r="C48" s="81">
        <v>25862790</v>
      </c>
      <c r="D48" s="84" t="s">
        <v>105</v>
      </c>
      <c r="F48" s="63" t="s">
        <v>30</v>
      </c>
      <c r="I48" s="64"/>
      <c r="J48" s="63" t="s">
        <v>42</v>
      </c>
      <c r="K48" s="64" t="s">
        <v>30</v>
      </c>
      <c r="L48" s="65">
        <v>18926</v>
      </c>
      <c r="M48" s="66">
        <v>0.19850000000000001</v>
      </c>
      <c r="N48" s="67">
        <v>1.1299999999999999E-2</v>
      </c>
      <c r="O48" s="67">
        <v>7.3000000000000001E-3</v>
      </c>
      <c r="P48" s="68">
        <v>0.12</v>
      </c>
      <c r="Q48" s="69">
        <v>17925</v>
      </c>
      <c r="R48" s="66">
        <v>0.21510000000000001</v>
      </c>
      <c r="S48" s="67">
        <v>1.0699999999999999E-2</v>
      </c>
      <c r="T48" s="67">
        <v>6.0000000000000001E-3</v>
      </c>
      <c r="U48" s="70">
        <v>7.3999999999999996E-2</v>
      </c>
      <c r="V48" s="71">
        <f t="shared" si="0"/>
        <v>0.94893907829273028</v>
      </c>
      <c r="W48" s="65">
        <v>36850</v>
      </c>
      <c r="X48" s="66">
        <v>0.2084</v>
      </c>
      <c r="Y48" s="67">
        <v>1.0999999999999999E-2</v>
      </c>
      <c r="Z48" s="67">
        <v>4.5999999999999999E-3</v>
      </c>
      <c r="AA48" s="72">
        <v>1.7000000000000001E-2</v>
      </c>
      <c r="AB48" s="73">
        <v>75984</v>
      </c>
      <c r="AC48" s="66">
        <v>0.20200000000000001</v>
      </c>
      <c r="AD48" s="67">
        <v>1.4800000000000001E-2</v>
      </c>
      <c r="AE48" s="67">
        <v>4.1999999999999997E-3</v>
      </c>
      <c r="AF48" s="68">
        <v>5.0000000000000001E-4</v>
      </c>
      <c r="AG48" s="69">
        <v>52624</v>
      </c>
      <c r="AH48" s="66">
        <v>0.21740000000000001</v>
      </c>
      <c r="AI48" s="67">
        <v>1.2999999999999999E-2</v>
      </c>
      <c r="AJ48" s="67">
        <v>6.1000000000000004E-3</v>
      </c>
      <c r="AK48" s="70">
        <v>3.3000000000000002E-2</v>
      </c>
      <c r="AL48" s="68">
        <f t="shared" si="1"/>
        <v>0.80342691216358708</v>
      </c>
      <c r="AM48" s="65">
        <v>128609</v>
      </c>
      <c r="AN48" s="66">
        <v>0.2072</v>
      </c>
      <c r="AO48" s="67">
        <v>1.37E-2</v>
      </c>
      <c r="AP48" s="67">
        <v>3.5999999999999999E-3</v>
      </c>
      <c r="AQ48" s="72">
        <v>1.2999999999999999E-4</v>
      </c>
      <c r="AR48" s="74">
        <v>4.0500000000000001E-2</v>
      </c>
      <c r="AS48" s="67">
        <v>6.1000000000000004E-3</v>
      </c>
      <c r="AT48" s="76">
        <v>3.3299999999999997E-11</v>
      </c>
      <c r="AU48" s="76">
        <v>0.67200000000000004</v>
      </c>
      <c r="AV48" s="76">
        <v>6.0700000000000001E-4</v>
      </c>
      <c r="AW48" s="77">
        <v>2.8199999999999999E-2</v>
      </c>
      <c r="AX48" s="67">
        <v>7.1000000000000004E-3</v>
      </c>
      <c r="AY48" s="76">
        <v>6.4800000000000003E-5</v>
      </c>
      <c r="AZ48" s="76">
        <v>0.78600000000000003</v>
      </c>
      <c r="BA48" s="78">
        <v>2.1000000000000001E-2</v>
      </c>
      <c r="BB48" s="79">
        <f t="shared" si="2"/>
        <v>0.17504377429881024</v>
      </c>
      <c r="BC48" s="67">
        <v>3.49E-2</v>
      </c>
      <c r="BD48" s="67">
        <v>4.7000000000000002E-3</v>
      </c>
      <c r="BE48" s="76">
        <v>1.1399999999999999E-13</v>
      </c>
      <c r="BF48" s="76">
        <v>0.63600000000000001</v>
      </c>
      <c r="BG48" s="80">
        <v>4.1100000000000003E-5</v>
      </c>
    </row>
    <row r="49" spans="1:59" x14ac:dyDescent="0.45">
      <c r="A49" s="59" t="s">
        <v>107</v>
      </c>
      <c r="B49" s="60">
        <v>7</v>
      </c>
      <c r="C49" s="81">
        <v>25869200</v>
      </c>
      <c r="D49" s="84" t="s">
        <v>105</v>
      </c>
      <c r="F49" s="63"/>
      <c r="G49" s="60" t="s">
        <v>33</v>
      </c>
      <c r="I49" s="64"/>
      <c r="J49" s="63" t="s">
        <v>29</v>
      </c>
      <c r="K49" s="64" t="s">
        <v>30</v>
      </c>
      <c r="L49" s="65">
        <v>14112</v>
      </c>
      <c r="M49" s="66">
        <v>0.1943</v>
      </c>
      <c r="N49" s="67">
        <v>5.3400000000000003E-2</v>
      </c>
      <c r="O49" s="67">
        <v>1.54E-2</v>
      </c>
      <c r="P49" s="68">
        <v>5.2999999999999998E-4</v>
      </c>
      <c r="Q49" s="69">
        <v>12539</v>
      </c>
      <c r="R49" s="66">
        <v>0.192</v>
      </c>
      <c r="S49" s="67">
        <v>1.89E-2</v>
      </c>
      <c r="T49" s="67">
        <v>1.6299999999999999E-2</v>
      </c>
      <c r="U49" s="70">
        <v>0.24</v>
      </c>
      <c r="V49" s="71">
        <f t="shared" si="0"/>
        <v>0.12068834271974982</v>
      </c>
      <c r="W49" s="65">
        <v>26651</v>
      </c>
      <c r="X49" s="66">
        <v>0.1933</v>
      </c>
      <c r="Y49" s="67">
        <v>3.7499999999999999E-2</v>
      </c>
      <c r="Z49" s="67">
        <v>1.12E-2</v>
      </c>
      <c r="AA49" s="72">
        <v>8.5999999999999998E-4</v>
      </c>
      <c r="AB49" s="73">
        <v>61843</v>
      </c>
      <c r="AC49" s="66">
        <v>0.19020000000000001</v>
      </c>
      <c r="AD49" s="67">
        <v>4.5100000000000001E-2</v>
      </c>
      <c r="AE49" s="67">
        <v>7.7999999999999996E-3</v>
      </c>
      <c r="AF49" s="68">
        <v>7.4999999999999993E-9</v>
      </c>
      <c r="AG49" s="69">
        <v>36998</v>
      </c>
      <c r="AH49" s="66">
        <v>0.19320000000000001</v>
      </c>
      <c r="AI49" s="67">
        <v>3.2800000000000003E-2</v>
      </c>
      <c r="AJ49" s="67">
        <v>9.9000000000000008E-3</v>
      </c>
      <c r="AK49" s="70">
        <v>9.7999999999999997E-4</v>
      </c>
      <c r="AL49" s="68">
        <f t="shared" si="1"/>
        <v>0.31707599503236916</v>
      </c>
      <c r="AM49" s="65">
        <v>98841</v>
      </c>
      <c r="AN49" s="66">
        <v>0.19139999999999999</v>
      </c>
      <c r="AO49" s="67">
        <v>4.0099999999999997E-2</v>
      </c>
      <c r="AP49" s="67">
        <v>6.3E-3</v>
      </c>
      <c r="AQ49" s="72">
        <v>2.5000000000000002E-10</v>
      </c>
      <c r="AR49" s="74">
        <v>4.4699999999999997E-2</v>
      </c>
      <c r="AS49" s="67">
        <v>6.7999999999999996E-3</v>
      </c>
      <c r="AT49" s="76">
        <v>4.7300000000000001E-11</v>
      </c>
      <c r="AU49" s="76">
        <v>0.625</v>
      </c>
      <c r="AV49" s="75">
        <v>1.35E-10</v>
      </c>
      <c r="AW49" s="77">
        <v>2.5499999999999998E-2</v>
      </c>
      <c r="AX49" s="67">
        <v>8.5000000000000006E-3</v>
      </c>
      <c r="AY49" s="76">
        <v>2.5600000000000002E-3</v>
      </c>
      <c r="AZ49" s="76">
        <v>0.46200000000000002</v>
      </c>
      <c r="BA49" s="78">
        <v>2.1099999999999999E-3</v>
      </c>
      <c r="BB49" s="79">
        <f t="shared" si="2"/>
        <v>6.8813114860987845E-2</v>
      </c>
      <c r="BC49" s="67">
        <v>3.6700000000000003E-2</v>
      </c>
      <c r="BD49" s="67">
        <v>5.4000000000000003E-3</v>
      </c>
      <c r="BE49" s="76">
        <v>1.2100000000000001E-11</v>
      </c>
      <c r="BF49" s="76">
        <v>0.83599999999999997</v>
      </c>
      <c r="BG49" s="82">
        <v>5.8599999999999997E-12</v>
      </c>
    </row>
    <row r="50" spans="1:59" x14ac:dyDescent="0.45">
      <c r="A50" s="59" t="s">
        <v>108</v>
      </c>
      <c r="B50" s="60">
        <v>7</v>
      </c>
      <c r="C50" s="81">
        <v>26397239</v>
      </c>
      <c r="D50" s="83" t="s">
        <v>109</v>
      </c>
      <c r="F50" s="63" t="s">
        <v>35</v>
      </c>
      <c r="I50" s="64"/>
      <c r="J50" s="63" t="s">
        <v>30</v>
      </c>
      <c r="K50" s="64" t="s">
        <v>42</v>
      </c>
      <c r="L50" s="65">
        <v>17956</v>
      </c>
      <c r="M50" s="66">
        <v>0.43680000000000002</v>
      </c>
      <c r="N50" s="67">
        <v>9.7999999999999997E-3</v>
      </c>
      <c r="O50" s="67">
        <v>5.7999999999999996E-3</v>
      </c>
      <c r="P50" s="68">
        <v>9.1999999999999998E-2</v>
      </c>
      <c r="Q50" s="69">
        <v>16774</v>
      </c>
      <c r="R50" s="66">
        <v>0.46989999999999998</v>
      </c>
      <c r="S50" s="67">
        <v>-3.8999999999999998E-3</v>
      </c>
      <c r="T50" s="67">
        <v>5.0000000000000001E-3</v>
      </c>
      <c r="U50" s="70">
        <v>0.44</v>
      </c>
      <c r="V50" s="71">
        <f t="shared" si="0"/>
        <v>7.1157740295671346E-2</v>
      </c>
      <c r="W50" s="65">
        <v>34730</v>
      </c>
      <c r="X50" s="66">
        <v>0.45569999999999999</v>
      </c>
      <c r="Y50" s="67">
        <v>2E-3</v>
      </c>
      <c r="Z50" s="67">
        <v>3.8E-3</v>
      </c>
      <c r="AA50" s="72">
        <v>0.59</v>
      </c>
      <c r="AB50" s="73">
        <v>71829</v>
      </c>
      <c r="AC50" s="66">
        <v>0.45810000000000001</v>
      </c>
      <c r="AD50" s="67">
        <v>1.24E-2</v>
      </c>
      <c r="AE50" s="67">
        <v>3.3999999999999998E-3</v>
      </c>
      <c r="AF50" s="68">
        <v>2.7999999999999998E-4</v>
      </c>
      <c r="AG50" s="69">
        <v>48927</v>
      </c>
      <c r="AH50" s="66">
        <v>0.44650000000000001</v>
      </c>
      <c r="AI50" s="67">
        <v>4.7999999999999996E-3</v>
      </c>
      <c r="AJ50" s="67">
        <v>5.1999999999999998E-3</v>
      </c>
      <c r="AK50" s="70">
        <v>0.35</v>
      </c>
      <c r="AL50" s="68">
        <f t="shared" si="1"/>
        <v>0.21049027792730901</v>
      </c>
      <c r="AM50" s="65">
        <v>120756</v>
      </c>
      <c r="AN50" s="66">
        <v>0.45490000000000003</v>
      </c>
      <c r="AO50" s="67">
        <v>1.01E-2</v>
      </c>
      <c r="AP50" s="67">
        <v>2.8999999999999998E-3</v>
      </c>
      <c r="AQ50" s="72">
        <v>5.2999999999999998E-4</v>
      </c>
      <c r="AR50" s="74">
        <v>3.2300000000000002E-2</v>
      </c>
      <c r="AS50" s="67">
        <v>5.3E-3</v>
      </c>
      <c r="AT50" s="76">
        <v>1.1200000000000001E-9</v>
      </c>
      <c r="AU50" s="76">
        <v>0.69399999999999995</v>
      </c>
      <c r="AV50" s="76">
        <v>3.1E-4</v>
      </c>
      <c r="AW50" s="77">
        <v>-2.5999999999999999E-3</v>
      </c>
      <c r="AX50" s="67">
        <v>6.0000000000000001E-3</v>
      </c>
      <c r="AY50" s="76">
        <v>0.66900000000000004</v>
      </c>
      <c r="AZ50" s="76">
        <v>0.223</v>
      </c>
      <c r="BA50" s="78">
        <v>0.48199999999999998</v>
      </c>
      <c r="BB50" s="79">
        <f t="shared" si="2"/>
        <v>6.8007507356693253E-6</v>
      </c>
      <c r="BC50" s="67">
        <v>1.77E-2</v>
      </c>
      <c r="BD50" s="67">
        <v>4.0000000000000001E-3</v>
      </c>
      <c r="BE50" s="76">
        <v>1.1800000000000001E-5</v>
      </c>
      <c r="BF50" s="76">
        <v>8.2299999999999998E-2</v>
      </c>
      <c r="BG50" s="80">
        <v>2.0200000000000001E-3</v>
      </c>
    </row>
    <row r="51" spans="1:59" x14ac:dyDescent="0.45">
      <c r="A51" s="59" t="s">
        <v>110</v>
      </c>
      <c r="B51" s="60">
        <v>7</v>
      </c>
      <c r="C51" s="81">
        <v>27223771</v>
      </c>
      <c r="D51" s="83" t="s">
        <v>111</v>
      </c>
      <c r="F51" s="63" t="s">
        <v>30</v>
      </c>
      <c r="I51" s="64"/>
      <c r="J51" s="63" t="s">
        <v>29</v>
      </c>
      <c r="K51" s="64" t="s">
        <v>30</v>
      </c>
      <c r="L51" s="65">
        <v>17096</v>
      </c>
      <c r="M51" s="66">
        <v>0.26100000000000001</v>
      </c>
      <c r="N51" s="67">
        <v>-8.9999999999999998E-4</v>
      </c>
      <c r="O51" s="67">
        <v>7.0000000000000001E-3</v>
      </c>
      <c r="P51" s="68">
        <v>0.89</v>
      </c>
      <c r="Q51" s="69">
        <v>16388</v>
      </c>
      <c r="R51" s="66">
        <v>0.24809999999999999</v>
      </c>
      <c r="S51" s="67">
        <v>8.0999999999999996E-3</v>
      </c>
      <c r="T51" s="67">
        <v>5.7000000000000002E-3</v>
      </c>
      <c r="U51" s="70">
        <v>0.16</v>
      </c>
      <c r="V51" s="71">
        <f t="shared" si="0"/>
        <v>0.31465960083804845</v>
      </c>
      <c r="W51" s="65">
        <v>33484</v>
      </c>
      <c r="X51" s="66">
        <v>0.25330000000000003</v>
      </c>
      <c r="Y51" s="67">
        <v>4.4000000000000003E-3</v>
      </c>
      <c r="Z51" s="67">
        <v>4.4000000000000003E-3</v>
      </c>
      <c r="AA51" s="72">
        <v>0.31</v>
      </c>
      <c r="AB51" s="73">
        <v>71422</v>
      </c>
      <c r="AC51" s="66">
        <v>0.24629999999999999</v>
      </c>
      <c r="AD51" s="67">
        <v>2.8999999999999998E-3</v>
      </c>
      <c r="AE51" s="67">
        <v>4.1000000000000003E-3</v>
      </c>
      <c r="AF51" s="68">
        <v>0.47</v>
      </c>
      <c r="AG51" s="69">
        <v>49206</v>
      </c>
      <c r="AH51" s="66">
        <v>0.24790000000000001</v>
      </c>
      <c r="AI51" s="67">
        <v>1.6400000000000001E-2</v>
      </c>
      <c r="AJ51" s="67">
        <v>6.1000000000000004E-3</v>
      </c>
      <c r="AK51" s="70">
        <v>7.4999999999999997E-3</v>
      </c>
      <c r="AL51" s="68">
        <f t="shared" si="1"/>
        <v>6.0007170061532333E-2</v>
      </c>
      <c r="AM51" s="65">
        <v>120627</v>
      </c>
      <c r="AN51" s="66">
        <v>0.24679999999999999</v>
      </c>
      <c r="AO51" s="67">
        <v>6.7000000000000002E-3</v>
      </c>
      <c r="AP51" s="67">
        <v>3.5000000000000001E-3</v>
      </c>
      <c r="AQ51" s="72">
        <v>5.2999999999999999E-2</v>
      </c>
      <c r="AR51" s="74">
        <v>2.53E-2</v>
      </c>
      <c r="AS51" s="67">
        <v>6.1000000000000004E-3</v>
      </c>
      <c r="AT51" s="76">
        <v>3.0700000000000001E-5</v>
      </c>
      <c r="AU51" s="76">
        <v>0.63300000000000001</v>
      </c>
      <c r="AV51" s="76">
        <v>0.77200000000000002</v>
      </c>
      <c r="AW51" s="77">
        <v>2.9100000000000001E-2</v>
      </c>
      <c r="AX51" s="67">
        <v>6.7999999999999996E-3</v>
      </c>
      <c r="AY51" s="76">
        <v>2.1399999999999998E-5</v>
      </c>
      <c r="AZ51" s="76">
        <v>0.315</v>
      </c>
      <c r="BA51" s="78">
        <v>9.8200000000000006E-3</v>
      </c>
      <c r="BB51" s="79">
        <f t="shared" si="2"/>
        <v>0.66763236855365449</v>
      </c>
      <c r="BC51" s="67">
        <v>2.6100000000000002E-2</v>
      </c>
      <c r="BD51" s="67">
        <v>4.5999999999999999E-3</v>
      </c>
      <c r="BE51" s="76">
        <v>1.88E-8</v>
      </c>
      <c r="BF51" s="76">
        <v>0.67500000000000004</v>
      </c>
      <c r="BG51" s="80">
        <v>9.7100000000000006E-2</v>
      </c>
    </row>
    <row r="52" spans="1:59" x14ac:dyDescent="0.45">
      <c r="A52" s="59" t="s">
        <v>112</v>
      </c>
      <c r="B52" s="60">
        <v>8</v>
      </c>
      <c r="C52" s="81">
        <v>23596063</v>
      </c>
      <c r="D52" s="84" t="s">
        <v>113</v>
      </c>
      <c r="F52" s="63" t="s">
        <v>35</v>
      </c>
      <c r="G52" s="60" t="s">
        <v>35</v>
      </c>
      <c r="I52" s="64"/>
      <c r="J52" s="63" t="s">
        <v>30</v>
      </c>
      <c r="K52" s="64" t="s">
        <v>29</v>
      </c>
      <c r="L52" s="65">
        <v>15121</v>
      </c>
      <c r="M52" s="66">
        <v>0.74890000000000001</v>
      </c>
      <c r="N52" s="67">
        <v>2.7400000000000001E-2</v>
      </c>
      <c r="O52" s="67">
        <v>1.37E-2</v>
      </c>
      <c r="P52" s="68">
        <v>4.4999999999999998E-2</v>
      </c>
      <c r="Q52" s="69">
        <v>12597</v>
      </c>
      <c r="R52" s="66">
        <v>0.74880000000000002</v>
      </c>
      <c r="S52" s="67">
        <v>1E-4</v>
      </c>
      <c r="T52" s="67">
        <v>1.47E-2</v>
      </c>
      <c r="U52" s="70">
        <v>0.99</v>
      </c>
      <c r="V52" s="71">
        <f t="shared" si="0"/>
        <v>0.1705611764974595</v>
      </c>
      <c r="W52" s="65">
        <v>27717</v>
      </c>
      <c r="X52" s="66">
        <v>0.74909999999999999</v>
      </c>
      <c r="Y52" s="67">
        <v>1.4200000000000001E-2</v>
      </c>
      <c r="Z52" s="67">
        <v>1.01E-2</v>
      </c>
      <c r="AA52" s="72">
        <v>0.16</v>
      </c>
      <c r="AB52" s="73">
        <v>62994</v>
      </c>
      <c r="AC52" s="66">
        <v>0.74790000000000001</v>
      </c>
      <c r="AD52" s="67">
        <v>4.8800000000000003E-2</v>
      </c>
      <c r="AE52" s="67">
        <v>7.0000000000000001E-3</v>
      </c>
      <c r="AF52" s="68">
        <v>2.3999999999999999E-12</v>
      </c>
      <c r="AG52" s="69">
        <v>36997</v>
      </c>
      <c r="AH52" s="66">
        <v>0.74670000000000003</v>
      </c>
      <c r="AI52" s="67">
        <v>-1.04E-2</v>
      </c>
      <c r="AJ52" s="67">
        <v>8.9999999999999993E-3</v>
      </c>
      <c r="AK52" s="70">
        <v>0.25</v>
      </c>
      <c r="AL52" s="68">
        <f t="shared" si="1"/>
        <v>1.0235720315776575E-7</v>
      </c>
      <c r="AM52" s="65">
        <v>99992</v>
      </c>
      <c r="AN52" s="66">
        <v>0.74760000000000004</v>
      </c>
      <c r="AO52" s="67">
        <v>2.7400000000000001E-2</v>
      </c>
      <c r="AP52" s="67">
        <v>5.7000000000000002E-3</v>
      </c>
      <c r="AQ52" s="72">
        <v>1.5999999999999999E-6</v>
      </c>
      <c r="AR52" s="74">
        <v>4.4200000000000003E-2</v>
      </c>
      <c r="AS52" s="67">
        <v>6.1000000000000004E-3</v>
      </c>
      <c r="AT52" s="76">
        <v>2.8999999999999998E-13</v>
      </c>
      <c r="AU52" s="76">
        <v>0.157</v>
      </c>
      <c r="AV52" s="75">
        <v>3.7799999999999996E-12</v>
      </c>
      <c r="AW52" s="77">
        <v>-8.0000000000000002E-3</v>
      </c>
      <c r="AX52" s="67">
        <v>7.6E-3</v>
      </c>
      <c r="AY52" s="76">
        <v>0.29299999999999998</v>
      </c>
      <c r="AZ52" s="76">
        <v>0.53900000000000003</v>
      </c>
      <c r="BA52" s="78">
        <v>0.51300000000000001</v>
      </c>
      <c r="BB52" s="79">
        <f t="shared" si="2"/>
        <v>3.2755149259600103E-8</v>
      </c>
      <c r="BC52" s="67">
        <v>2.3199999999999998E-2</v>
      </c>
      <c r="BD52" s="67">
        <v>4.8999999999999998E-3</v>
      </c>
      <c r="BE52" s="76">
        <v>1.8500000000000001E-6</v>
      </c>
      <c r="BF52" s="76">
        <v>0.245</v>
      </c>
      <c r="BG52" s="80">
        <v>3.5700000000000001E-6</v>
      </c>
    </row>
    <row r="53" spans="1:59" x14ac:dyDescent="0.45">
      <c r="A53" s="59" t="s">
        <v>114</v>
      </c>
      <c r="B53" s="60">
        <v>8</v>
      </c>
      <c r="C53" s="81">
        <v>72469742</v>
      </c>
      <c r="D53" s="84" t="s">
        <v>115</v>
      </c>
      <c r="F53" s="63"/>
      <c r="G53" s="60" t="s">
        <v>30</v>
      </c>
      <c r="I53" s="64"/>
      <c r="J53" s="63" t="s">
        <v>36</v>
      </c>
      <c r="K53" s="64" t="s">
        <v>42</v>
      </c>
      <c r="L53" s="65">
        <v>17841</v>
      </c>
      <c r="M53" s="66">
        <v>0.25130000000000002</v>
      </c>
      <c r="N53" s="67">
        <v>3.9399999999999998E-2</v>
      </c>
      <c r="O53" s="67">
        <v>1.23E-2</v>
      </c>
      <c r="P53" s="68">
        <v>1.2999999999999999E-3</v>
      </c>
      <c r="Q53" s="69">
        <v>16110</v>
      </c>
      <c r="R53" s="66">
        <v>0.24970000000000001</v>
      </c>
      <c r="S53" s="67">
        <v>3.5000000000000001E-3</v>
      </c>
      <c r="T53" s="67">
        <v>1.3100000000000001E-2</v>
      </c>
      <c r="U53" s="70">
        <v>0.79</v>
      </c>
      <c r="V53" s="71">
        <f t="shared" si="0"/>
        <v>4.3882645136302356E-2</v>
      </c>
      <c r="W53" s="65">
        <v>33950</v>
      </c>
      <c r="X53" s="66">
        <v>0.25059999999999999</v>
      </c>
      <c r="Y53" s="67">
        <v>2.3300000000000001E-2</v>
      </c>
      <c r="Z53" s="67">
        <v>8.8999999999999999E-3</v>
      </c>
      <c r="AA53" s="72">
        <v>9.1000000000000004E-3</v>
      </c>
      <c r="AB53" s="73">
        <v>72719</v>
      </c>
      <c r="AC53" s="66">
        <v>0.25030000000000002</v>
      </c>
      <c r="AD53" s="67">
        <v>2.5899999999999999E-2</v>
      </c>
      <c r="AE53" s="67">
        <v>6.4999999999999997E-3</v>
      </c>
      <c r="AF53" s="68">
        <v>6.3999999999999997E-5</v>
      </c>
      <c r="AG53" s="69">
        <v>49472</v>
      </c>
      <c r="AH53" s="66">
        <v>0.25180000000000002</v>
      </c>
      <c r="AI53" s="67">
        <v>2.76E-2</v>
      </c>
      <c r="AJ53" s="67">
        <v>7.7000000000000002E-3</v>
      </c>
      <c r="AK53" s="70">
        <v>3.1E-4</v>
      </c>
      <c r="AL53" s="68">
        <f t="shared" si="1"/>
        <v>0.86263955936409964</v>
      </c>
      <c r="AM53" s="65">
        <v>122192</v>
      </c>
      <c r="AN53" s="66">
        <v>0.25090000000000001</v>
      </c>
      <c r="AO53" s="67">
        <v>2.6499999999999999E-2</v>
      </c>
      <c r="AP53" s="67">
        <v>5.1000000000000004E-3</v>
      </c>
      <c r="AQ53" s="72">
        <v>1.9000000000000001E-7</v>
      </c>
      <c r="AR53" s="74">
        <v>2.87E-2</v>
      </c>
      <c r="AS53" s="67">
        <v>5.7000000000000002E-3</v>
      </c>
      <c r="AT53" s="76">
        <v>3.8000000000000001E-7</v>
      </c>
      <c r="AU53" s="76">
        <v>0.32400000000000001</v>
      </c>
      <c r="AV53" s="76">
        <v>2.1100000000000001E-6</v>
      </c>
      <c r="AW53" s="77">
        <v>2.01E-2</v>
      </c>
      <c r="AX53" s="67">
        <v>6.6E-3</v>
      </c>
      <c r="AY53" s="76">
        <v>2.3800000000000002E-3</v>
      </c>
      <c r="AZ53" s="76">
        <v>0.109</v>
      </c>
      <c r="BA53" s="78">
        <v>1.57E-3</v>
      </c>
      <c r="BB53" s="79">
        <f t="shared" si="2"/>
        <v>0.30876268379048644</v>
      </c>
      <c r="BC53" s="67">
        <v>2.5399999999999999E-2</v>
      </c>
      <c r="BD53" s="67">
        <v>4.4000000000000003E-3</v>
      </c>
      <c r="BE53" s="76">
        <v>5.6100000000000003E-9</v>
      </c>
      <c r="BF53" s="76">
        <v>0.75</v>
      </c>
      <c r="BG53" s="82">
        <v>4.4600000000000002E-8</v>
      </c>
    </row>
    <row r="54" spans="1:59" x14ac:dyDescent="0.45">
      <c r="A54" s="59" t="s">
        <v>116</v>
      </c>
      <c r="B54" s="60">
        <v>8</v>
      </c>
      <c r="C54" s="81">
        <v>72514228</v>
      </c>
      <c r="D54" s="84" t="s">
        <v>115</v>
      </c>
      <c r="F54" s="63" t="s">
        <v>30</v>
      </c>
      <c r="I54" s="64"/>
      <c r="J54" s="63" t="s">
        <v>36</v>
      </c>
      <c r="K54" s="64" t="s">
        <v>29</v>
      </c>
      <c r="L54" s="65">
        <v>18665</v>
      </c>
      <c r="M54" s="66">
        <v>0.23730000000000001</v>
      </c>
      <c r="N54" s="67">
        <v>2.87E-2</v>
      </c>
      <c r="O54" s="67">
        <v>6.7999999999999996E-3</v>
      </c>
      <c r="P54" s="68">
        <v>2.5000000000000001E-5</v>
      </c>
      <c r="Q54" s="69">
        <v>17240</v>
      </c>
      <c r="R54" s="66">
        <v>0.22289999999999999</v>
      </c>
      <c r="S54" s="67">
        <v>3.7000000000000002E-3</v>
      </c>
      <c r="T54" s="67">
        <v>5.7000000000000002E-3</v>
      </c>
      <c r="U54" s="70">
        <v>0.52</v>
      </c>
      <c r="V54" s="71">
        <f t="shared" si="0"/>
        <v>4.4873066921855553E-3</v>
      </c>
      <c r="W54" s="65">
        <v>35905</v>
      </c>
      <c r="X54" s="66">
        <v>0.22889999999999999</v>
      </c>
      <c r="Y54" s="67">
        <v>1.4200000000000001E-2</v>
      </c>
      <c r="Z54" s="67">
        <v>4.4000000000000003E-3</v>
      </c>
      <c r="AA54" s="72">
        <v>1.1999999999999999E-3</v>
      </c>
      <c r="AB54" s="73">
        <v>75421</v>
      </c>
      <c r="AC54" s="66">
        <v>0.2291</v>
      </c>
      <c r="AD54" s="67">
        <v>1.5800000000000002E-2</v>
      </c>
      <c r="AE54" s="67">
        <v>4.0000000000000001E-3</v>
      </c>
      <c r="AF54" s="68">
        <v>7.8999999999999996E-5</v>
      </c>
      <c r="AG54" s="69">
        <v>51142</v>
      </c>
      <c r="AH54" s="66">
        <v>0.23730000000000001</v>
      </c>
      <c r="AI54" s="67">
        <v>1.32E-2</v>
      </c>
      <c r="AJ54" s="67">
        <v>5.8999999999999999E-3</v>
      </c>
      <c r="AK54" s="70">
        <v>2.5000000000000001E-2</v>
      </c>
      <c r="AL54" s="68">
        <f t="shared" si="1"/>
        <v>0.7087669392512399</v>
      </c>
      <c r="AM54" s="65">
        <v>126563</v>
      </c>
      <c r="AN54" s="66">
        <v>0.23150000000000001</v>
      </c>
      <c r="AO54" s="67">
        <v>1.49E-2</v>
      </c>
      <c r="AP54" s="67">
        <v>3.3999999999999998E-3</v>
      </c>
      <c r="AQ54" s="72">
        <v>1.1E-5</v>
      </c>
      <c r="AR54" s="74">
        <v>2.8000000000000001E-2</v>
      </c>
      <c r="AS54" s="67">
        <v>5.5999999999999999E-3</v>
      </c>
      <c r="AT54" s="76">
        <v>4.8599999999999998E-7</v>
      </c>
      <c r="AU54" s="76">
        <v>9.6000000000000002E-2</v>
      </c>
      <c r="AV54" s="76">
        <v>5.54E-8</v>
      </c>
      <c r="AW54" s="77">
        <v>2.06E-2</v>
      </c>
      <c r="AX54" s="67">
        <v>6.4999999999999997E-3</v>
      </c>
      <c r="AY54" s="76">
        <v>1.5100000000000001E-3</v>
      </c>
      <c r="AZ54" s="76">
        <v>0.24199999999999999</v>
      </c>
      <c r="BA54" s="78">
        <v>6.6299999999999998E-2</v>
      </c>
      <c r="BB54" s="79">
        <f t="shared" si="2"/>
        <v>0.37336561128135992</v>
      </c>
      <c r="BC54" s="67">
        <v>2.5100000000000001E-2</v>
      </c>
      <c r="BD54" s="67">
        <v>4.3E-3</v>
      </c>
      <c r="BE54" s="76">
        <v>4.0599999999999996E-9</v>
      </c>
      <c r="BF54" s="76">
        <v>0.89700000000000002</v>
      </c>
      <c r="BG54" s="80">
        <v>3.7E-7</v>
      </c>
    </row>
    <row r="55" spans="1:59" x14ac:dyDescent="0.45">
      <c r="A55" s="59" t="s">
        <v>117</v>
      </c>
      <c r="B55" s="60">
        <v>9</v>
      </c>
      <c r="C55" s="81">
        <v>107672365</v>
      </c>
      <c r="D55" s="83" t="s">
        <v>118</v>
      </c>
      <c r="F55" s="63" t="s">
        <v>33</v>
      </c>
      <c r="I55" s="64"/>
      <c r="J55" s="63" t="s">
        <v>36</v>
      </c>
      <c r="K55" s="64" t="s">
        <v>42</v>
      </c>
      <c r="L55" s="65">
        <v>15684</v>
      </c>
      <c r="M55" s="66">
        <v>0.90080000000000005</v>
      </c>
      <c r="N55" s="67">
        <v>1.3100000000000001E-2</v>
      </c>
      <c r="O55" s="67">
        <v>1.0200000000000001E-2</v>
      </c>
      <c r="P55" s="68">
        <v>0.2</v>
      </c>
      <c r="Q55" s="69">
        <v>14654</v>
      </c>
      <c r="R55" s="66">
        <v>0.90890000000000004</v>
      </c>
      <c r="S55" s="67">
        <v>1.43E-2</v>
      </c>
      <c r="T55" s="67">
        <v>8.9999999999999993E-3</v>
      </c>
      <c r="U55" s="70">
        <v>0.11</v>
      </c>
      <c r="V55" s="71">
        <f t="shared" si="0"/>
        <v>0.92909879985669463</v>
      </c>
      <c r="W55" s="65">
        <v>30413</v>
      </c>
      <c r="X55" s="66">
        <v>0.90500000000000003</v>
      </c>
      <c r="Y55" s="67">
        <v>1.3599999999999999E-2</v>
      </c>
      <c r="Z55" s="67">
        <v>6.7999999999999996E-3</v>
      </c>
      <c r="AA55" s="72">
        <v>4.4999999999999998E-2</v>
      </c>
      <c r="AB55" s="73">
        <v>68672</v>
      </c>
      <c r="AC55" s="66">
        <v>0.90680000000000005</v>
      </c>
      <c r="AD55" s="67">
        <v>1.52E-2</v>
      </c>
      <c r="AE55" s="67">
        <v>6.1000000000000004E-3</v>
      </c>
      <c r="AF55" s="68">
        <v>1.2999999999999999E-2</v>
      </c>
      <c r="AG55" s="69">
        <v>46039</v>
      </c>
      <c r="AH55" s="66">
        <v>0.89810000000000001</v>
      </c>
      <c r="AI55" s="67">
        <v>3.0999999999999999E-3</v>
      </c>
      <c r="AJ55" s="67">
        <v>8.6999999999999994E-3</v>
      </c>
      <c r="AK55" s="70">
        <v>0.72</v>
      </c>
      <c r="AL55" s="68">
        <f t="shared" si="1"/>
        <v>0.24342624284825343</v>
      </c>
      <c r="AM55" s="65">
        <v>114711</v>
      </c>
      <c r="AN55" s="66">
        <v>0.90410000000000001</v>
      </c>
      <c r="AO55" s="67">
        <v>1.06E-2</v>
      </c>
      <c r="AP55" s="67">
        <v>5.1000000000000004E-3</v>
      </c>
      <c r="AQ55" s="72">
        <v>3.6999999999999998E-2</v>
      </c>
      <c r="AR55" s="74">
        <v>5.3100000000000001E-2</v>
      </c>
      <c r="AS55" s="67">
        <v>9.5999999999999992E-3</v>
      </c>
      <c r="AT55" s="76">
        <v>3.1300000000000002E-8</v>
      </c>
      <c r="AU55" s="76">
        <v>0.85699999999999998</v>
      </c>
      <c r="AV55" s="76">
        <v>1.9699999999999999E-2</v>
      </c>
      <c r="AW55" s="77">
        <v>2.64E-2</v>
      </c>
      <c r="AX55" s="67">
        <v>0.01</v>
      </c>
      <c r="AY55" s="76">
        <v>8.6599999999999993E-3</v>
      </c>
      <c r="AZ55" s="76">
        <v>0.36599999999999999</v>
      </c>
      <c r="BA55" s="78">
        <v>0.26600000000000001</v>
      </c>
      <c r="BB55" s="79">
        <f t="shared" si="2"/>
        <v>4.6747479015605498E-2</v>
      </c>
      <c r="BC55" s="67">
        <v>4.0500000000000001E-2</v>
      </c>
      <c r="BD55" s="67">
        <v>7.0000000000000001E-3</v>
      </c>
      <c r="BE55" s="76">
        <v>7.6199999999999997E-9</v>
      </c>
      <c r="BF55" s="76">
        <v>0.71799999999999997</v>
      </c>
      <c r="BG55" s="80">
        <v>1.5599999999999999E-2</v>
      </c>
    </row>
    <row r="56" spans="1:59" x14ac:dyDescent="0.45">
      <c r="A56" s="59" t="s">
        <v>119</v>
      </c>
      <c r="B56" s="60">
        <v>10</v>
      </c>
      <c r="C56" s="81">
        <v>104487443</v>
      </c>
      <c r="D56" s="83" t="s">
        <v>120</v>
      </c>
      <c r="F56" s="63" t="s">
        <v>35</v>
      </c>
      <c r="I56" s="64"/>
      <c r="J56" s="63" t="s">
        <v>42</v>
      </c>
      <c r="K56" s="64" t="s">
        <v>36</v>
      </c>
      <c r="L56" s="65">
        <v>19116</v>
      </c>
      <c r="M56" s="66">
        <v>0.57779999999999998</v>
      </c>
      <c r="N56" s="67">
        <v>1.03E-2</v>
      </c>
      <c r="O56" s="67">
        <v>5.7000000000000002E-3</v>
      </c>
      <c r="P56" s="68">
        <v>7.0000000000000007E-2</v>
      </c>
      <c r="Q56" s="69">
        <v>18067</v>
      </c>
      <c r="R56" s="66">
        <v>0.60419999999999996</v>
      </c>
      <c r="S56" s="67">
        <v>6.0000000000000001E-3</v>
      </c>
      <c r="T56" s="67">
        <v>5.1000000000000004E-3</v>
      </c>
      <c r="U56" s="70">
        <v>0.23</v>
      </c>
      <c r="V56" s="71">
        <f t="shared" si="0"/>
        <v>0.57066849473987635</v>
      </c>
      <c r="W56" s="65">
        <v>37183</v>
      </c>
      <c r="X56" s="66">
        <v>0.59260000000000002</v>
      </c>
      <c r="Y56" s="67">
        <v>7.7000000000000002E-3</v>
      </c>
      <c r="Z56" s="67">
        <v>3.8E-3</v>
      </c>
      <c r="AA56" s="72">
        <v>0.04</v>
      </c>
      <c r="AB56" s="73">
        <v>76648</v>
      </c>
      <c r="AC56" s="66">
        <v>0.59219999999999995</v>
      </c>
      <c r="AD56" s="67">
        <v>9.9000000000000008E-3</v>
      </c>
      <c r="AE56" s="67">
        <v>3.3999999999999998E-3</v>
      </c>
      <c r="AF56" s="68">
        <v>4.1000000000000003E-3</v>
      </c>
      <c r="AG56" s="69">
        <v>52747</v>
      </c>
      <c r="AH56" s="66">
        <v>0.59289999999999998</v>
      </c>
      <c r="AI56" s="67">
        <v>-1.1000000000000001E-3</v>
      </c>
      <c r="AJ56" s="67">
        <v>5.1000000000000004E-3</v>
      </c>
      <c r="AK56" s="70">
        <v>0.83</v>
      </c>
      <c r="AL56" s="68">
        <f t="shared" si="1"/>
        <v>6.6145751778107886E-2</v>
      </c>
      <c r="AM56" s="65">
        <v>129395</v>
      </c>
      <c r="AN56" s="66">
        <v>0.59179999999999999</v>
      </c>
      <c r="AO56" s="67">
        <v>6.3E-3</v>
      </c>
      <c r="AP56" s="67">
        <v>2.8999999999999998E-3</v>
      </c>
      <c r="AQ56" s="72">
        <v>3.1E-2</v>
      </c>
      <c r="AR56" s="74">
        <v>2.9600000000000001E-2</v>
      </c>
      <c r="AS56" s="67">
        <v>4.8999999999999998E-3</v>
      </c>
      <c r="AT56" s="76">
        <v>1.45E-9</v>
      </c>
      <c r="AU56" s="76">
        <v>0.95099999999999996</v>
      </c>
      <c r="AV56" s="76">
        <v>2.82E-3</v>
      </c>
      <c r="AW56" s="77">
        <v>5.4000000000000003E-3</v>
      </c>
      <c r="AX56" s="67">
        <v>5.7000000000000002E-3</v>
      </c>
      <c r="AY56" s="76">
        <v>0.34</v>
      </c>
      <c r="AZ56" s="76">
        <v>0.32</v>
      </c>
      <c r="BA56" s="78">
        <v>0.48899999999999999</v>
      </c>
      <c r="BB56" s="79">
        <f t="shared" si="2"/>
        <v>8.9118468550530849E-4</v>
      </c>
      <c r="BC56" s="67">
        <v>1.9199999999999998E-2</v>
      </c>
      <c r="BD56" s="67">
        <v>3.8E-3</v>
      </c>
      <c r="BE56" s="76">
        <v>3.7399999999999999E-7</v>
      </c>
      <c r="BF56" s="76">
        <v>0.76400000000000001</v>
      </c>
      <c r="BG56" s="80">
        <v>1.21E-2</v>
      </c>
    </row>
    <row r="57" spans="1:59" x14ac:dyDescent="0.45">
      <c r="A57" s="59" t="s">
        <v>121</v>
      </c>
      <c r="B57" s="60">
        <v>12</v>
      </c>
      <c r="C57" s="81">
        <v>26440698</v>
      </c>
      <c r="D57" s="62" t="s">
        <v>122</v>
      </c>
      <c r="F57" s="63"/>
      <c r="G57" s="60" t="s">
        <v>33</v>
      </c>
      <c r="I57" s="64"/>
      <c r="J57" s="63" t="s">
        <v>36</v>
      </c>
      <c r="K57" s="64" t="s">
        <v>42</v>
      </c>
      <c r="L57" s="65">
        <v>15089</v>
      </c>
      <c r="M57" s="66">
        <v>0.24560000000000001</v>
      </c>
      <c r="N57" s="67">
        <v>5.0799999999999998E-2</v>
      </c>
      <c r="O57" s="67">
        <v>1.38E-2</v>
      </c>
      <c r="P57" s="68">
        <v>2.3000000000000001E-4</v>
      </c>
      <c r="Q57" s="69">
        <v>12596</v>
      </c>
      <c r="R57" s="66">
        <v>0.24579999999999999</v>
      </c>
      <c r="S57" s="67">
        <v>-1.9599999999999999E-2</v>
      </c>
      <c r="T57" s="67">
        <v>1.5100000000000001E-2</v>
      </c>
      <c r="U57" s="70">
        <v>0.19</v>
      </c>
      <c r="V57" s="71">
        <f t="shared" si="0"/>
        <v>5.17778454554918E-4</v>
      </c>
      <c r="W57" s="65">
        <v>27685</v>
      </c>
      <c r="X57" s="66">
        <v>0.24579999999999999</v>
      </c>
      <c r="Y57" s="67">
        <v>1.8599999999999998E-2</v>
      </c>
      <c r="Z57" s="67">
        <v>1.0200000000000001E-2</v>
      </c>
      <c r="AA57" s="72">
        <v>6.9000000000000006E-2</v>
      </c>
      <c r="AB57" s="73">
        <v>62898</v>
      </c>
      <c r="AC57" s="66">
        <v>0.24909999999999999</v>
      </c>
      <c r="AD57" s="67">
        <v>4.9200000000000001E-2</v>
      </c>
      <c r="AE57" s="67">
        <v>7.0000000000000001E-3</v>
      </c>
      <c r="AF57" s="68">
        <v>3.0000000000000001E-12</v>
      </c>
      <c r="AG57" s="69">
        <v>36424</v>
      </c>
      <c r="AH57" s="66">
        <v>0.2487</v>
      </c>
      <c r="AI57" s="67">
        <v>1.35E-2</v>
      </c>
      <c r="AJ57" s="67">
        <v>9.1999999999999998E-3</v>
      </c>
      <c r="AK57" s="70">
        <v>0.14000000000000001</v>
      </c>
      <c r="AL57" s="68">
        <f t="shared" si="1"/>
        <v>1.5497049711006294E-3</v>
      </c>
      <c r="AM57" s="65">
        <v>99322</v>
      </c>
      <c r="AN57" s="66">
        <v>0.249</v>
      </c>
      <c r="AO57" s="67">
        <v>3.6600000000000001E-2</v>
      </c>
      <c r="AP57" s="67">
        <v>5.7999999999999996E-3</v>
      </c>
      <c r="AQ57" s="72">
        <v>2.5000000000000002E-10</v>
      </c>
      <c r="AR57" s="74">
        <v>4.5499999999999999E-2</v>
      </c>
      <c r="AS57" s="67">
        <v>6.1000000000000004E-3</v>
      </c>
      <c r="AT57" s="76">
        <v>1.31E-13</v>
      </c>
      <c r="AU57" s="76">
        <v>0.91600000000000004</v>
      </c>
      <c r="AV57" s="75">
        <v>2.1399999999999999E-14</v>
      </c>
      <c r="AW57" s="77">
        <v>7.4999999999999997E-3</v>
      </c>
      <c r="AX57" s="67">
        <v>7.7000000000000002E-3</v>
      </c>
      <c r="AY57" s="76">
        <v>0.32900000000000001</v>
      </c>
      <c r="AZ57" s="76">
        <v>5.8799999999999998E-2</v>
      </c>
      <c r="BA57" s="78">
        <v>0.14699999999999999</v>
      </c>
      <c r="BB57" s="79">
        <f t="shared" si="2"/>
        <v>6.5964094676962404E-5</v>
      </c>
      <c r="BC57" s="67">
        <v>3.1E-2</v>
      </c>
      <c r="BD57" s="67">
        <v>4.8999999999999998E-3</v>
      </c>
      <c r="BE57" s="76">
        <v>1.95E-10</v>
      </c>
      <c r="BF57" s="76">
        <v>0.11700000000000001</v>
      </c>
      <c r="BG57" s="82">
        <v>4.2800000000000002E-10</v>
      </c>
    </row>
    <row r="58" spans="1:59" x14ac:dyDescent="0.45">
      <c r="A58" s="59" t="s">
        <v>123</v>
      </c>
      <c r="B58" s="60">
        <v>12</v>
      </c>
      <c r="C58" s="81">
        <v>26443030</v>
      </c>
      <c r="D58" s="62" t="s">
        <v>122</v>
      </c>
      <c r="F58" s="63" t="s">
        <v>30</v>
      </c>
      <c r="I58" s="64"/>
      <c r="J58" s="63" t="s">
        <v>42</v>
      </c>
      <c r="K58" s="64" t="s">
        <v>36</v>
      </c>
      <c r="L58" s="65">
        <v>19113</v>
      </c>
      <c r="M58" s="66">
        <v>0.30609999999999998</v>
      </c>
      <c r="N58" s="67">
        <v>4.4000000000000003E-3</v>
      </c>
      <c r="O58" s="67">
        <v>6.4000000000000003E-3</v>
      </c>
      <c r="P58" s="68">
        <v>0.49</v>
      </c>
      <c r="Q58" s="69">
        <v>18070</v>
      </c>
      <c r="R58" s="66">
        <v>0.33539999999999998</v>
      </c>
      <c r="S58" s="67">
        <v>1.3299999999999999E-2</v>
      </c>
      <c r="T58" s="67">
        <v>5.4000000000000003E-3</v>
      </c>
      <c r="U58" s="70">
        <v>1.4E-2</v>
      </c>
      <c r="V58" s="71">
        <f t="shared" si="0"/>
        <v>0.28373388699390034</v>
      </c>
      <c r="W58" s="65">
        <v>37183</v>
      </c>
      <c r="X58" s="66">
        <v>0.32340000000000002</v>
      </c>
      <c r="Y58" s="67">
        <v>9.4999999999999998E-3</v>
      </c>
      <c r="Z58" s="67">
        <v>4.1000000000000003E-3</v>
      </c>
      <c r="AA58" s="72">
        <v>2.1000000000000001E-2</v>
      </c>
      <c r="AB58" s="73">
        <v>76626</v>
      </c>
      <c r="AC58" s="66">
        <v>0.31850000000000001</v>
      </c>
      <c r="AD58" s="67">
        <v>1.7500000000000002E-2</v>
      </c>
      <c r="AE58" s="67">
        <v>3.7000000000000002E-3</v>
      </c>
      <c r="AF58" s="68">
        <v>1.9E-6</v>
      </c>
      <c r="AG58" s="69">
        <v>52742</v>
      </c>
      <c r="AH58" s="66">
        <v>0.30049999999999999</v>
      </c>
      <c r="AI58" s="67">
        <v>1.09E-2</v>
      </c>
      <c r="AJ58" s="67">
        <v>5.4999999999999997E-3</v>
      </c>
      <c r="AK58" s="70">
        <v>4.7E-2</v>
      </c>
      <c r="AL58" s="68">
        <f t="shared" si="1"/>
        <v>0.3079626527223005</v>
      </c>
      <c r="AM58" s="65">
        <v>129368</v>
      </c>
      <c r="AN58" s="66">
        <v>0.31440000000000001</v>
      </c>
      <c r="AO58" s="67">
        <v>1.52E-2</v>
      </c>
      <c r="AP58" s="67">
        <v>3.0999999999999999E-3</v>
      </c>
      <c r="AQ58" s="72">
        <v>7.5000000000000002E-7</v>
      </c>
      <c r="AR58" s="74">
        <v>4.4499999999999998E-2</v>
      </c>
      <c r="AS58" s="67">
        <v>5.4999999999999997E-3</v>
      </c>
      <c r="AT58" s="76">
        <v>1.0000000000000001E-15</v>
      </c>
      <c r="AU58" s="76">
        <v>7.1300000000000002E-2</v>
      </c>
      <c r="AV58" s="76">
        <v>1.1E-5</v>
      </c>
      <c r="AW58" s="77">
        <v>1.7600000000000001E-2</v>
      </c>
      <c r="AX58" s="67">
        <v>6.3E-3</v>
      </c>
      <c r="AY58" s="76">
        <v>5.5100000000000001E-3</v>
      </c>
      <c r="AZ58" s="76">
        <v>0.753</v>
      </c>
      <c r="BA58" s="78">
        <v>6.7600000000000004E-3</v>
      </c>
      <c r="BB58" s="79">
        <f t="shared" si="2"/>
        <v>9.0027950444637739E-4</v>
      </c>
      <c r="BC58" s="67">
        <v>3.3300000000000003E-2</v>
      </c>
      <c r="BD58" s="67">
        <v>4.1999999999999997E-3</v>
      </c>
      <c r="BE58" s="76">
        <v>3.98E-15</v>
      </c>
      <c r="BF58" s="76">
        <v>0.25600000000000001</v>
      </c>
      <c r="BG58" s="80">
        <v>4.1100000000000001E-7</v>
      </c>
    </row>
    <row r="59" spans="1:59" x14ac:dyDescent="0.45">
      <c r="A59" s="59" t="s">
        <v>124</v>
      </c>
      <c r="B59" s="60">
        <v>12</v>
      </c>
      <c r="C59" s="81">
        <v>26471364</v>
      </c>
      <c r="D59" s="62" t="s">
        <v>122</v>
      </c>
      <c r="F59" s="63" t="s">
        <v>35</v>
      </c>
      <c r="I59" s="64"/>
      <c r="J59" s="63" t="s">
        <v>29</v>
      </c>
      <c r="K59" s="64" t="s">
        <v>30</v>
      </c>
      <c r="L59" s="65">
        <v>19057</v>
      </c>
      <c r="M59" s="66">
        <v>0.28870000000000001</v>
      </c>
      <c r="N59" s="67">
        <v>4.7999999999999996E-3</v>
      </c>
      <c r="O59" s="67">
        <v>6.4999999999999997E-3</v>
      </c>
      <c r="P59" s="68">
        <v>0.46</v>
      </c>
      <c r="Q59" s="69">
        <v>18072</v>
      </c>
      <c r="R59" s="66">
        <v>0.31879999999999997</v>
      </c>
      <c r="S59" s="67">
        <v>1.37E-2</v>
      </c>
      <c r="T59" s="67">
        <v>5.4000000000000003E-3</v>
      </c>
      <c r="U59" s="70">
        <v>1.0999999999999999E-2</v>
      </c>
      <c r="V59" s="71">
        <f t="shared" si="0"/>
        <v>0.28813686843080899</v>
      </c>
      <c r="W59" s="65">
        <v>37129</v>
      </c>
      <c r="X59" s="66">
        <v>0.30640000000000001</v>
      </c>
      <c r="Y59" s="67">
        <v>9.9000000000000008E-3</v>
      </c>
      <c r="Z59" s="67">
        <v>4.1999999999999997E-3</v>
      </c>
      <c r="AA59" s="72">
        <v>1.7000000000000001E-2</v>
      </c>
      <c r="AB59" s="73">
        <v>76579</v>
      </c>
      <c r="AC59" s="66">
        <v>0.30099999999999999</v>
      </c>
      <c r="AD59" s="67">
        <v>1.7399999999999999E-2</v>
      </c>
      <c r="AE59" s="67">
        <v>3.7000000000000002E-3</v>
      </c>
      <c r="AF59" s="68">
        <v>2.3999999999999999E-6</v>
      </c>
      <c r="AG59" s="69">
        <v>52741</v>
      </c>
      <c r="AH59" s="66">
        <v>0.28639999999999999</v>
      </c>
      <c r="AI59" s="67">
        <v>7.0000000000000001E-3</v>
      </c>
      <c r="AJ59" s="67">
        <v>5.5999999999999999E-3</v>
      </c>
      <c r="AK59" s="70">
        <v>0.21</v>
      </c>
      <c r="AL59" s="68">
        <f t="shared" si="1"/>
        <v>0.11266797813607154</v>
      </c>
      <c r="AM59" s="65">
        <v>129320</v>
      </c>
      <c r="AN59" s="66">
        <v>0.29780000000000001</v>
      </c>
      <c r="AO59" s="67">
        <v>1.41E-2</v>
      </c>
      <c r="AP59" s="67">
        <v>3.2000000000000002E-3</v>
      </c>
      <c r="AQ59" s="72">
        <v>8.8000000000000004E-6</v>
      </c>
      <c r="AR59" s="74">
        <v>4.6899999999999997E-2</v>
      </c>
      <c r="AS59" s="67">
        <v>5.7000000000000002E-3</v>
      </c>
      <c r="AT59" s="76">
        <v>1.06E-16</v>
      </c>
      <c r="AU59" s="76">
        <v>8.6400000000000005E-2</v>
      </c>
      <c r="AV59" s="76">
        <v>1.2E-5</v>
      </c>
      <c r="AW59" s="77">
        <v>1.37E-2</v>
      </c>
      <c r="AX59" s="67">
        <v>6.4999999999999997E-3</v>
      </c>
      <c r="AY59" s="76">
        <v>3.5200000000000002E-2</v>
      </c>
      <c r="AZ59" s="76">
        <v>0.38400000000000001</v>
      </c>
      <c r="BA59" s="78">
        <v>1.83E-2</v>
      </c>
      <c r="BB59" s="79">
        <f t="shared" si="2"/>
        <v>7.3758790227751447E-5</v>
      </c>
      <c r="BC59" s="67">
        <v>3.3099999999999997E-2</v>
      </c>
      <c r="BD59" s="67">
        <v>4.3E-3</v>
      </c>
      <c r="BE59" s="76">
        <v>2.0900000000000001E-14</v>
      </c>
      <c r="BF59" s="76">
        <v>0.41499999999999998</v>
      </c>
      <c r="BG59" s="80">
        <v>3.7799999999999998E-6</v>
      </c>
    </row>
    <row r="60" spans="1:59" x14ac:dyDescent="0.45">
      <c r="A60" s="59" t="s">
        <v>125</v>
      </c>
      <c r="B60" s="60">
        <v>12</v>
      </c>
      <c r="C60" s="81">
        <v>54343472</v>
      </c>
      <c r="D60" s="83" t="s">
        <v>126</v>
      </c>
      <c r="F60" s="63" t="s">
        <v>35</v>
      </c>
      <c r="G60" s="60" t="s">
        <v>35</v>
      </c>
      <c r="I60" s="64"/>
      <c r="J60" s="63" t="s">
        <v>42</v>
      </c>
      <c r="K60" s="64" t="s">
        <v>30</v>
      </c>
      <c r="L60" s="65">
        <v>13356</v>
      </c>
      <c r="M60" s="66">
        <v>0.22989999999999999</v>
      </c>
      <c r="N60" s="67">
        <v>4.58E-2</v>
      </c>
      <c r="O60" s="67">
        <v>1.47E-2</v>
      </c>
      <c r="P60" s="68">
        <v>1.8E-3</v>
      </c>
      <c r="Q60" s="69">
        <v>10806</v>
      </c>
      <c r="R60" s="66">
        <v>0.24440000000000001</v>
      </c>
      <c r="S60" s="67">
        <v>2.9899999999999999E-2</v>
      </c>
      <c r="T60" s="67">
        <v>1.6299999999999999E-2</v>
      </c>
      <c r="U60" s="70">
        <v>6.8000000000000005E-2</v>
      </c>
      <c r="V60" s="71">
        <f t="shared" si="0"/>
        <v>0.46498208237115812</v>
      </c>
      <c r="W60" s="65">
        <v>24161</v>
      </c>
      <c r="X60" s="66">
        <v>0.23630000000000001</v>
      </c>
      <c r="Y60" s="67">
        <v>3.8899999999999997E-2</v>
      </c>
      <c r="Z60" s="67">
        <v>1.0999999999999999E-2</v>
      </c>
      <c r="AA60" s="72">
        <v>3.8999999999999999E-4</v>
      </c>
      <c r="AB60" s="73">
        <v>56581</v>
      </c>
      <c r="AC60" s="66">
        <v>0.23089999999999999</v>
      </c>
      <c r="AD60" s="67">
        <v>4.2099999999999999E-2</v>
      </c>
      <c r="AE60" s="67">
        <v>7.4999999999999997E-3</v>
      </c>
      <c r="AF60" s="68">
        <v>1.7E-8</v>
      </c>
      <c r="AG60" s="69">
        <v>30379</v>
      </c>
      <c r="AH60" s="66">
        <v>0.2341</v>
      </c>
      <c r="AI60" s="67">
        <v>7.7999999999999996E-3</v>
      </c>
      <c r="AJ60" s="67">
        <v>1.01E-2</v>
      </c>
      <c r="AK60" s="70">
        <v>0.44</v>
      </c>
      <c r="AL60" s="68">
        <f t="shared" si="1"/>
        <v>5.2049215335425725E-3</v>
      </c>
      <c r="AM60" s="65">
        <v>86959</v>
      </c>
      <c r="AN60" s="66">
        <v>0.23219999999999999</v>
      </c>
      <c r="AO60" s="67">
        <v>3.0200000000000001E-2</v>
      </c>
      <c r="AP60" s="67">
        <v>6.3E-3</v>
      </c>
      <c r="AQ60" s="72">
        <v>1.3999999999999999E-6</v>
      </c>
      <c r="AR60" s="74">
        <v>4.2700000000000002E-2</v>
      </c>
      <c r="AS60" s="67">
        <v>6.6E-3</v>
      </c>
      <c r="AT60" s="76">
        <v>1.1399999999999999E-10</v>
      </c>
      <c r="AU60" s="76">
        <v>0.82</v>
      </c>
      <c r="AV60" s="75">
        <v>1.1200000000000001E-9</v>
      </c>
      <c r="AW60" s="77">
        <v>1.49E-2</v>
      </c>
      <c r="AX60" s="67">
        <v>8.5000000000000006E-3</v>
      </c>
      <c r="AY60" s="76">
        <v>7.9600000000000004E-2</v>
      </c>
      <c r="AZ60" s="76">
        <v>0.245</v>
      </c>
      <c r="BA60" s="78">
        <v>0.13800000000000001</v>
      </c>
      <c r="BB60" s="79">
        <f t="shared" si="2"/>
        <v>7.71235545650506E-3</v>
      </c>
      <c r="BC60" s="67">
        <v>3.2300000000000002E-2</v>
      </c>
      <c r="BD60" s="67">
        <v>5.3E-3</v>
      </c>
      <c r="BE60" s="76">
        <v>1.33E-9</v>
      </c>
      <c r="BF60" s="76">
        <v>0.48299999999999998</v>
      </c>
      <c r="BG60" s="82">
        <v>1.9700000000000001E-8</v>
      </c>
    </row>
    <row r="61" spans="1:59" x14ac:dyDescent="0.45">
      <c r="A61" s="59" t="s">
        <v>127</v>
      </c>
      <c r="B61" s="60">
        <v>12</v>
      </c>
      <c r="C61" s="81">
        <v>54385599</v>
      </c>
      <c r="D61" s="83" t="s">
        <v>128</v>
      </c>
      <c r="F61" s="63"/>
      <c r="G61" s="60" t="s">
        <v>30</v>
      </c>
      <c r="I61" s="64"/>
      <c r="J61" s="63" t="s">
        <v>29</v>
      </c>
      <c r="K61" s="64" t="s">
        <v>30</v>
      </c>
      <c r="L61" s="65">
        <v>15132</v>
      </c>
      <c r="M61" s="66">
        <v>0.40760000000000002</v>
      </c>
      <c r="N61" s="67">
        <v>1.5299999999999999E-2</v>
      </c>
      <c r="O61" s="67">
        <v>1.21E-2</v>
      </c>
      <c r="P61" s="68">
        <v>0.21</v>
      </c>
      <c r="Q61" s="69">
        <v>12638</v>
      </c>
      <c r="R61" s="66">
        <v>0.40849999999999997</v>
      </c>
      <c r="S61" s="67">
        <v>8.8000000000000005E-3</v>
      </c>
      <c r="T61" s="67">
        <v>1.32E-2</v>
      </c>
      <c r="U61" s="70">
        <v>0.51</v>
      </c>
      <c r="V61" s="71">
        <f t="shared" si="0"/>
        <v>0.71425831929393313</v>
      </c>
      <c r="W61" s="65">
        <v>27770</v>
      </c>
      <c r="X61" s="66">
        <v>0.40839999999999999</v>
      </c>
      <c r="Y61" s="67">
        <v>1.15E-2</v>
      </c>
      <c r="Z61" s="67">
        <v>8.8999999999999999E-3</v>
      </c>
      <c r="AA61" s="72">
        <v>0.2</v>
      </c>
      <c r="AB61" s="73">
        <v>62697</v>
      </c>
      <c r="AC61" s="66">
        <v>0.4103</v>
      </c>
      <c r="AD61" s="67">
        <v>3.1399999999999997E-2</v>
      </c>
      <c r="AE61" s="67">
        <v>6.1999999999999998E-3</v>
      </c>
      <c r="AF61" s="68">
        <v>4.3000000000000001E-7</v>
      </c>
      <c r="AG61" s="69">
        <v>36288</v>
      </c>
      <c r="AH61" s="66">
        <v>0.41049999999999998</v>
      </c>
      <c r="AI61" s="67">
        <v>4.02E-2</v>
      </c>
      <c r="AJ61" s="67">
        <v>8.2000000000000007E-3</v>
      </c>
      <c r="AK61" s="70">
        <v>8.9999999999999996E-7</v>
      </c>
      <c r="AL61" s="68">
        <f t="shared" si="1"/>
        <v>0.38029931758578828</v>
      </c>
      <c r="AM61" s="65">
        <v>98985</v>
      </c>
      <c r="AN61" s="66">
        <v>0.41049999999999998</v>
      </c>
      <c r="AO61" s="67">
        <v>3.4599999999999999E-2</v>
      </c>
      <c r="AP61" s="67">
        <v>5.1000000000000004E-3</v>
      </c>
      <c r="AQ61" s="72">
        <v>1.6999999999999999E-11</v>
      </c>
      <c r="AR61" s="74">
        <v>2.76E-2</v>
      </c>
      <c r="AS61" s="67">
        <v>5.4000000000000003E-3</v>
      </c>
      <c r="AT61" s="76">
        <v>3.2000000000000001E-7</v>
      </c>
      <c r="AU61" s="76">
        <v>0.22900000000000001</v>
      </c>
      <c r="AV61" s="76">
        <v>1.2100000000000001E-6</v>
      </c>
      <c r="AW61" s="77">
        <v>3.1699999999999999E-2</v>
      </c>
      <c r="AX61" s="67">
        <v>6.7999999999999996E-3</v>
      </c>
      <c r="AY61" s="76">
        <v>3.2799999999999999E-6</v>
      </c>
      <c r="AZ61" s="76">
        <v>4.1399999999999999E-2</v>
      </c>
      <c r="BA61" s="78">
        <v>4.8400000000000002E-6</v>
      </c>
      <c r="BB61" s="79">
        <f t="shared" si="2"/>
        <v>0.62620070383356463</v>
      </c>
      <c r="BC61" s="67">
        <v>2.9100000000000001E-2</v>
      </c>
      <c r="BD61" s="67">
        <v>4.3E-3</v>
      </c>
      <c r="BE61" s="76">
        <v>1.6900000000000001E-11</v>
      </c>
      <c r="BF61" s="76">
        <v>2.1299999999999999E-2</v>
      </c>
      <c r="BG61" s="82">
        <v>4.3899999999999998E-11</v>
      </c>
    </row>
    <row r="62" spans="1:59" x14ac:dyDescent="0.45">
      <c r="A62" s="59" t="s">
        <v>129</v>
      </c>
      <c r="B62" s="60">
        <v>12</v>
      </c>
      <c r="C62" s="81">
        <v>54418920</v>
      </c>
      <c r="D62" s="84" t="s">
        <v>130</v>
      </c>
      <c r="F62" s="63" t="s">
        <v>28</v>
      </c>
      <c r="I62" s="64" t="s">
        <v>28</v>
      </c>
      <c r="J62" s="63" t="s">
        <v>42</v>
      </c>
      <c r="K62" s="64" t="s">
        <v>36</v>
      </c>
      <c r="L62" s="65">
        <v>16376</v>
      </c>
      <c r="M62" s="66">
        <v>0.38250000000000001</v>
      </c>
      <c r="N62" s="67">
        <v>9.5999999999999992E-3</v>
      </c>
      <c r="O62" s="67">
        <v>6.0000000000000001E-3</v>
      </c>
      <c r="P62" s="68">
        <v>0.11</v>
      </c>
      <c r="Q62" s="69">
        <v>18192</v>
      </c>
      <c r="R62" s="66">
        <v>0.39219999999999999</v>
      </c>
      <c r="S62" s="67">
        <v>2.5000000000000001E-3</v>
      </c>
      <c r="T62" s="67">
        <v>5.0000000000000001E-3</v>
      </c>
      <c r="U62" s="70">
        <v>0.62</v>
      </c>
      <c r="V62" s="71">
        <f t="shared" si="0"/>
        <v>0.35922094127538706</v>
      </c>
      <c r="W62" s="65">
        <v>34568</v>
      </c>
      <c r="X62" s="66">
        <v>0.38829999999999998</v>
      </c>
      <c r="Y62" s="67">
        <v>5.4000000000000003E-3</v>
      </c>
      <c r="Z62" s="67">
        <v>3.8E-3</v>
      </c>
      <c r="AA62" s="72">
        <v>0.16</v>
      </c>
      <c r="AB62" s="73">
        <v>57194</v>
      </c>
      <c r="AC62" s="66">
        <v>0.36109999999999998</v>
      </c>
      <c r="AD62" s="67">
        <v>4.4999999999999997E-3</v>
      </c>
      <c r="AE62" s="67">
        <v>3.8E-3</v>
      </c>
      <c r="AF62" s="68">
        <v>0.24</v>
      </c>
      <c r="AG62" s="69">
        <v>52944</v>
      </c>
      <c r="AH62" s="66">
        <v>0.34239999999999998</v>
      </c>
      <c r="AI62" s="67">
        <v>2.58E-2</v>
      </c>
      <c r="AJ62" s="67">
        <v>5.1999999999999998E-3</v>
      </c>
      <c r="AK62" s="70">
        <v>8.1999999999999998E-7</v>
      </c>
      <c r="AL62" s="68">
        <f t="shared" si="1"/>
        <v>7.0216359693953123E-4</v>
      </c>
      <c r="AM62" s="65">
        <v>110138</v>
      </c>
      <c r="AN62" s="66">
        <v>0.35489999999999999</v>
      </c>
      <c r="AO62" s="67">
        <v>1.12E-2</v>
      </c>
      <c r="AP62" s="67">
        <v>3.0999999999999999E-3</v>
      </c>
      <c r="AQ62" s="72">
        <v>3.2000000000000003E-4</v>
      </c>
      <c r="AR62" s="74">
        <v>2.5999999999999999E-2</v>
      </c>
      <c r="AS62" s="67">
        <v>5.7999999999999996E-3</v>
      </c>
      <c r="AT62" s="76">
        <v>6.7599999999999997E-6</v>
      </c>
      <c r="AU62" s="76">
        <v>0.46400000000000002</v>
      </c>
      <c r="AV62" s="76">
        <v>0.13800000000000001</v>
      </c>
      <c r="AW62" s="77">
        <v>3.44E-2</v>
      </c>
      <c r="AX62" s="67">
        <v>5.7999999999999996E-3</v>
      </c>
      <c r="AY62" s="76">
        <v>3.0300000000000001E-9</v>
      </c>
      <c r="AZ62" s="76">
        <v>1.1000000000000001E-3</v>
      </c>
      <c r="BA62" s="78">
        <v>3.98E-6</v>
      </c>
      <c r="BB62" s="79">
        <f t="shared" si="2"/>
        <v>0.29035970457223104</v>
      </c>
      <c r="BC62" s="67">
        <v>2.9700000000000001E-2</v>
      </c>
      <c r="BD62" s="67">
        <v>4.1999999999999997E-3</v>
      </c>
      <c r="BE62" s="76">
        <v>9.8600000000000004E-13</v>
      </c>
      <c r="BF62" s="76">
        <v>0.22500000000000001</v>
      </c>
      <c r="BG62" s="80">
        <v>5.3300000000000005E-4</v>
      </c>
    </row>
    <row r="63" spans="1:59" x14ac:dyDescent="0.45">
      <c r="A63" s="59" t="s">
        <v>131</v>
      </c>
      <c r="B63" s="60">
        <v>12</v>
      </c>
      <c r="C63" s="81">
        <v>54428011</v>
      </c>
      <c r="D63" s="84" t="s">
        <v>130</v>
      </c>
      <c r="F63" s="63" t="s">
        <v>30</v>
      </c>
      <c r="I63" s="64"/>
      <c r="J63" s="63" t="s">
        <v>42</v>
      </c>
      <c r="K63" s="64" t="s">
        <v>30</v>
      </c>
      <c r="L63" s="65">
        <v>17512</v>
      </c>
      <c r="M63" s="66">
        <v>0.39539999999999997</v>
      </c>
      <c r="N63" s="67">
        <v>1.14E-2</v>
      </c>
      <c r="O63" s="67">
        <v>6.0000000000000001E-3</v>
      </c>
      <c r="P63" s="68">
        <v>5.8000000000000003E-2</v>
      </c>
      <c r="Q63" s="69">
        <v>18144</v>
      </c>
      <c r="R63" s="66">
        <v>0.40210000000000001</v>
      </c>
      <c r="S63" s="67">
        <v>2.5999999999999999E-3</v>
      </c>
      <c r="T63" s="67">
        <v>5.0000000000000001E-3</v>
      </c>
      <c r="U63" s="70">
        <v>0.6</v>
      </c>
      <c r="V63" s="71">
        <f t="shared" si="0"/>
        <v>0.25579831982310175</v>
      </c>
      <c r="W63" s="65">
        <v>35656</v>
      </c>
      <c r="X63" s="66">
        <v>0.39950000000000002</v>
      </c>
      <c r="Y63" s="67">
        <v>6.1999999999999998E-3</v>
      </c>
      <c r="Z63" s="67">
        <v>3.8E-3</v>
      </c>
      <c r="AA63" s="72">
        <v>0.1</v>
      </c>
      <c r="AB63" s="73">
        <v>75620</v>
      </c>
      <c r="AC63" s="66">
        <v>0.37059999999999998</v>
      </c>
      <c r="AD63" s="67">
        <v>5.8999999999999999E-3</v>
      </c>
      <c r="AE63" s="67">
        <v>3.5999999999999999E-3</v>
      </c>
      <c r="AF63" s="68">
        <v>9.5000000000000001E-2</v>
      </c>
      <c r="AG63" s="69">
        <v>52616</v>
      </c>
      <c r="AH63" s="66">
        <v>0.35410000000000003</v>
      </c>
      <c r="AI63" s="67">
        <v>2.5899999999999999E-2</v>
      </c>
      <c r="AJ63" s="67">
        <v>5.3E-3</v>
      </c>
      <c r="AK63" s="70">
        <v>1.1000000000000001E-6</v>
      </c>
      <c r="AL63" s="68">
        <f t="shared" si="1"/>
        <v>1.3906107382337662E-3</v>
      </c>
      <c r="AM63" s="65">
        <v>128236</v>
      </c>
      <c r="AN63" s="66">
        <v>0.36570000000000003</v>
      </c>
      <c r="AO63" s="67">
        <v>1.17E-2</v>
      </c>
      <c r="AP63" s="67">
        <v>3.0000000000000001E-3</v>
      </c>
      <c r="AQ63" s="72">
        <v>1.1E-4</v>
      </c>
      <c r="AR63" s="74">
        <v>2.58E-2</v>
      </c>
      <c r="AS63" s="67">
        <v>5.1999999999999998E-3</v>
      </c>
      <c r="AT63" s="76">
        <v>5.9100000000000004E-7</v>
      </c>
      <c r="AU63" s="76">
        <v>0.42399999999999999</v>
      </c>
      <c r="AV63" s="76">
        <v>4.2900000000000001E-2</v>
      </c>
      <c r="AW63" s="77">
        <v>3.4000000000000002E-2</v>
      </c>
      <c r="AX63" s="67">
        <v>5.8999999999999999E-3</v>
      </c>
      <c r="AY63" s="76">
        <v>6.5700000000000003E-9</v>
      </c>
      <c r="AZ63" s="76">
        <v>1.23E-3</v>
      </c>
      <c r="BA63" s="78">
        <v>5.6999999999999996E-6</v>
      </c>
      <c r="BB63" s="79">
        <f t="shared" si="2"/>
        <v>0.28182346026022276</v>
      </c>
      <c r="BC63" s="67">
        <v>2.93E-2</v>
      </c>
      <c r="BD63" s="67">
        <v>4.0000000000000001E-3</v>
      </c>
      <c r="BE63" s="76">
        <v>1.3299999999999999E-13</v>
      </c>
      <c r="BF63" s="76">
        <v>0.24399999999999999</v>
      </c>
      <c r="BG63" s="80">
        <v>1.3200000000000001E-4</v>
      </c>
    </row>
    <row r="64" spans="1:59" x14ac:dyDescent="0.45">
      <c r="A64" s="59" t="s">
        <v>132</v>
      </c>
      <c r="B64" s="60">
        <v>12</v>
      </c>
      <c r="C64" s="81">
        <v>124404718</v>
      </c>
      <c r="D64" s="83" t="s">
        <v>133</v>
      </c>
      <c r="F64" s="63" t="s">
        <v>30</v>
      </c>
      <c r="I64" s="64"/>
      <c r="J64" s="63" t="s">
        <v>29</v>
      </c>
      <c r="K64" s="64" t="s">
        <v>30</v>
      </c>
      <c r="L64" s="65">
        <v>19117</v>
      </c>
      <c r="M64" s="66">
        <v>0.66279999999999994</v>
      </c>
      <c r="N64" s="67">
        <v>6.4000000000000003E-3</v>
      </c>
      <c r="O64" s="67">
        <v>6.1000000000000004E-3</v>
      </c>
      <c r="P64" s="68">
        <v>0.28999999999999998</v>
      </c>
      <c r="Q64" s="69">
        <v>18061</v>
      </c>
      <c r="R64" s="66">
        <v>0.65969999999999995</v>
      </c>
      <c r="S64" s="67">
        <v>6.1999999999999998E-3</v>
      </c>
      <c r="T64" s="67">
        <v>5.1999999999999998E-3</v>
      </c>
      <c r="U64" s="70">
        <v>0.23</v>
      </c>
      <c r="V64" s="71">
        <f t="shared" si="0"/>
        <v>0.97992261381821177</v>
      </c>
      <c r="W64" s="65">
        <v>37179</v>
      </c>
      <c r="X64" s="66">
        <v>0.66100000000000003</v>
      </c>
      <c r="Y64" s="67">
        <v>6.4000000000000003E-3</v>
      </c>
      <c r="Z64" s="67">
        <v>3.8999999999999998E-3</v>
      </c>
      <c r="AA64" s="72">
        <v>0.11</v>
      </c>
      <c r="AB64" s="73">
        <v>76621</v>
      </c>
      <c r="AC64" s="66">
        <v>0.66990000000000005</v>
      </c>
      <c r="AD64" s="67">
        <v>1.7899999999999999E-2</v>
      </c>
      <c r="AE64" s="67">
        <v>3.5999999999999999E-3</v>
      </c>
      <c r="AF64" s="68">
        <v>9.0999999999999997E-7</v>
      </c>
      <c r="AG64" s="69">
        <v>52726</v>
      </c>
      <c r="AH64" s="66">
        <v>0.66810000000000003</v>
      </c>
      <c r="AI64" s="67">
        <v>5.4999999999999997E-3</v>
      </c>
      <c r="AJ64" s="67">
        <v>5.3E-3</v>
      </c>
      <c r="AK64" s="70">
        <v>0.3</v>
      </c>
      <c r="AL64" s="68">
        <f t="shared" si="1"/>
        <v>4.7491827438041367E-2</v>
      </c>
      <c r="AM64" s="65">
        <v>129347</v>
      </c>
      <c r="AN64" s="66">
        <v>0.66969999999999996</v>
      </c>
      <c r="AO64" s="67">
        <v>1.3899999999999999E-2</v>
      </c>
      <c r="AP64" s="67">
        <v>3.0999999999999999E-3</v>
      </c>
      <c r="AQ64" s="72">
        <v>5.6999999999999996E-6</v>
      </c>
      <c r="AR64" s="74">
        <v>3.8800000000000001E-2</v>
      </c>
      <c r="AS64" s="67">
        <v>5.0000000000000001E-3</v>
      </c>
      <c r="AT64" s="76">
        <v>8.4399999999999999E-15</v>
      </c>
      <c r="AU64" s="76">
        <v>9.8299999999999998E-2</v>
      </c>
      <c r="AV64" s="76">
        <v>2.4700000000000001E-6</v>
      </c>
      <c r="AW64" s="77">
        <v>1.11E-2</v>
      </c>
      <c r="AX64" s="67">
        <v>5.7999999999999996E-3</v>
      </c>
      <c r="AY64" s="76">
        <v>5.5100000000000003E-2</v>
      </c>
      <c r="AZ64" s="76">
        <v>0.92400000000000004</v>
      </c>
      <c r="BA64" s="78">
        <v>0.28699999999999998</v>
      </c>
      <c r="BB64" s="79">
        <f t="shared" si="2"/>
        <v>1.8892916326640474E-4</v>
      </c>
      <c r="BC64" s="67">
        <v>2.7699999999999999E-2</v>
      </c>
      <c r="BD64" s="67">
        <v>3.8E-3</v>
      </c>
      <c r="BE64" s="76">
        <v>3.9299999999999999E-13</v>
      </c>
      <c r="BF64" s="76">
        <v>0.123</v>
      </c>
      <c r="BG64" s="80">
        <v>1.1199999999999999E-5</v>
      </c>
    </row>
    <row r="65" spans="1:59" x14ac:dyDescent="0.45">
      <c r="A65" s="59" t="s">
        <v>134</v>
      </c>
      <c r="B65" s="60">
        <v>12</v>
      </c>
      <c r="C65" s="81">
        <v>124438973</v>
      </c>
      <c r="D65" s="83" t="s">
        <v>135</v>
      </c>
      <c r="F65" s="63"/>
      <c r="G65" s="60" t="s">
        <v>35</v>
      </c>
      <c r="I65" s="64"/>
      <c r="J65" s="63" t="s">
        <v>36</v>
      </c>
      <c r="K65" s="64" t="s">
        <v>30</v>
      </c>
      <c r="L65" s="65">
        <v>15163</v>
      </c>
      <c r="M65" s="66">
        <v>0.66359999999999997</v>
      </c>
      <c r="N65" s="67">
        <v>2.52E-2</v>
      </c>
      <c r="O65" s="67">
        <v>1.2200000000000001E-2</v>
      </c>
      <c r="P65" s="68">
        <v>3.9E-2</v>
      </c>
      <c r="Q65" s="69">
        <v>12597</v>
      </c>
      <c r="R65" s="66">
        <v>0.65759999999999996</v>
      </c>
      <c r="S65" s="67">
        <v>7.0000000000000001E-3</v>
      </c>
      <c r="T65" s="67">
        <v>1.34E-2</v>
      </c>
      <c r="U65" s="70">
        <v>0.6</v>
      </c>
      <c r="V65" s="71">
        <f t="shared" si="0"/>
        <v>0.31104775931448603</v>
      </c>
      <c r="W65" s="65">
        <v>27761</v>
      </c>
      <c r="X65" s="66">
        <v>0.66080000000000005</v>
      </c>
      <c r="Y65" s="67">
        <v>1.6899999999999998E-2</v>
      </c>
      <c r="Z65" s="67">
        <v>9.1000000000000004E-3</v>
      </c>
      <c r="AA65" s="72">
        <v>6.0999999999999999E-2</v>
      </c>
      <c r="AB65" s="73">
        <v>63008</v>
      </c>
      <c r="AC65" s="66">
        <v>0.66090000000000004</v>
      </c>
      <c r="AD65" s="67">
        <v>4.7E-2</v>
      </c>
      <c r="AE65" s="67">
        <v>6.3E-3</v>
      </c>
      <c r="AF65" s="68">
        <v>8.8999999999999999E-14</v>
      </c>
      <c r="AG65" s="69">
        <v>36445</v>
      </c>
      <c r="AH65" s="66">
        <v>0.66290000000000004</v>
      </c>
      <c r="AI65" s="67">
        <v>2.8999999999999998E-3</v>
      </c>
      <c r="AJ65" s="67">
        <v>8.2000000000000007E-3</v>
      </c>
      <c r="AK65" s="70">
        <v>0.72</v>
      </c>
      <c r="AL65" s="68">
        <f t="shared" si="1"/>
        <v>1.2345858684925659E-5</v>
      </c>
      <c r="AM65" s="65">
        <v>99452</v>
      </c>
      <c r="AN65" s="66">
        <v>0.66159999999999997</v>
      </c>
      <c r="AO65" s="67">
        <v>3.2000000000000001E-2</v>
      </c>
      <c r="AP65" s="67">
        <v>5.1000000000000004E-3</v>
      </c>
      <c r="AQ65" s="72">
        <v>5.1E-10</v>
      </c>
      <c r="AR65" s="74">
        <v>4.0500000000000001E-2</v>
      </c>
      <c r="AS65" s="67">
        <v>5.4999999999999997E-3</v>
      </c>
      <c r="AT65" s="76">
        <v>1.7899999999999999E-13</v>
      </c>
      <c r="AU65" s="76">
        <v>0.106</v>
      </c>
      <c r="AV65" s="75">
        <v>9.7299999999999999E-14</v>
      </c>
      <c r="AW65" s="77">
        <v>4.1000000000000003E-3</v>
      </c>
      <c r="AX65" s="67">
        <v>6.8999999999999999E-3</v>
      </c>
      <c r="AY65" s="76">
        <v>0.55200000000000005</v>
      </c>
      <c r="AZ65" s="76">
        <v>0.79200000000000004</v>
      </c>
      <c r="BA65" s="78">
        <v>0.82</v>
      </c>
      <c r="BB65" s="79">
        <f t="shared" si="2"/>
        <v>2.0850356220014632E-5</v>
      </c>
      <c r="BC65" s="67">
        <v>2.6100000000000002E-2</v>
      </c>
      <c r="BD65" s="67">
        <v>4.4000000000000003E-3</v>
      </c>
      <c r="BE65" s="76">
        <v>3.2599999999999999E-9</v>
      </c>
      <c r="BF65" s="76">
        <v>0.13900000000000001</v>
      </c>
      <c r="BG65" s="82">
        <v>5.0400000000000002E-10</v>
      </c>
    </row>
    <row r="66" spans="1:59" x14ac:dyDescent="0.45">
      <c r="A66" s="59" t="s">
        <v>136</v>
      </c>
      <c r="B66" s="60">
        <v>12</v>
      </c>
      <c r="C66" s="81">
        <v>124440110</v>
      </c>
      <c r="D66" s="83" t="s">
        <v>135</v>
      </c>
      <c r="F66" s="63" t="s">
        <v>35</v>
      </c>
      <c r="I66" s="64"/>
      <c r="J66" s="63" t="s">
        <v>30</v>
      </c>
      <c r="K66" s="64" t="s">
        <v>42</v>
      </c>
      <c r="L66" s="65">
        <v>19122</v>
      </c>
      <c r="M66" s="66">
        <v>0.66200000000000003</v>
      </c>
      <c r="N66" s="67">
        <v>6.6E-3</v>
      </c>
      <c r="O66" s="67">
        <v>6.1000000000000004E-3</v>
      </c>
      <c r="P66" s="68">
        <v>0.28000000000000003</v>
      </c>
      <c r="Q66" s="69">
        <v>18067</v>
      </c>
      <c r="R66" s="66">
        <v>0.66359999999999997</v>
      </c>
      <c r="S66" s="67">
        <v>6.8999999999999999E-3</v>
      </c>
      <c r="T66" s="67">
        <v>5.1999999999999998E-3</v>
      </c>
      <c r="U66" s="70">
        <v>0.18</v>
      </c>
      <c r="V66" s="71">
        <f t="shared" si="0"/>
        <v>0.96988789351041005</v>
      </c>
      <c r="W66" s="65">
        <v>37189</v>
      </c>
      <c r="X66" s="66">
        <v>0.66290000000000004</v>
      </c>
      <c r="Y66" s="67">
        <v>6.7999999999999996E-3</v>
      </c>
      <c r="Z66" s="67">
        <v>3.8999999999999998E-3</v>
      </c>
      <c r="AA66" s="72">
        <v>8.4000000000000005E-2</v>
      </c>
      <c r="AB66" s="73">
        <v>76624</v>
      </c>
      <c r="AC66" s="66">
        <v>0.67169999999999996</v>
      </c>
      <c r="AD66" s="67">
        <v>1.8100000000000002E-2</v>
      </c>
      <c r="AE66" s="67">
        <v>3.5999999999999999E-3</v>
      </c>
      <c r="AF66" s="68">
        <v>6.6000000000000003E-7</v>
      </c>
      <c r="AG66" s="69">
        <v>52718</v>
      </c>
      <c r="AH66" s="66">
        <v>0.67149999999999999</v>
      </c>
      <c r="AI66" s="67">
        <v>5.1000000000000004E-3</v>
      </c>
      <c r="AJ66" s="67">
        <v>5.4000000000000003E-3</v>
      </c>
      <c r="AK66" s="70">
        <v>0.34</v>
      </c>
      <c r="AL66" s="68">
        <f t="shared" si="1"/>
        <v>4.0279213191629637E-2</v>
      </c>
      <c r="AM66" s="65">
        <v>129342</v>
      </c>
      <c r="AN66" s="66">
        <v>0.67179999999999995</v>
      </c>
      <c r="AO66" s="67">
        <v>1.41E-2</v>
      </c>
      <c r="AP66" s="67">
        <v>3.0000000000000001E-3</v>
      </c>
      <c r="AQ66" s="72">
        <v>3.8E-6</v>
      </c>
      <c r="AR66" s="74">
        <v>3.9300000000000002E-2</v>
      </c>
      <c r="AS66" s="67">
        <v>5.0000000000000001E-3</v>
      </c>
      <c r="AT66" s="76">
        <v>3.7499999999999998E-15</v>
      </c>
      <c r="AU66" s="76">
        <v>9.8299999999999998E-2</v>
      </c>
      <c r="AV66" s="76">
        <v>1.81E-6</v>
      </c>
      <c r="AW66" s="77">
        <v>1.0800000000000001E-2</v>
      </c>
      <c r="AX66" s="67">
        <v>5.7999999999999996E-3</v>
      </c>
      <c r="AY66" s="76">
        <v>6.1600000000000002E-2</v>
      </c>
      <c r="AZ66" s="76">
        <v>0.80800000000000005</v>
      </c>
      <c r="BA66" s="78">
        <v>0.26500000000000001</v>
      </c>
      <c r="BB66" s="79">
        <f t="shared" si="2"/>
        <v>1.2243400977451913E-4</v>
      </c>
      <c r="BC66" s="67">
        <v>2.7E-2</v>
      </c>
      <c r="BD66" s="67">
        <v>3.8999999999999998E-3</v>
      </c>
      <c r="BE66" s="76">
        <v>3.17E-12</v>
      </c>
      <c r="BF66" s="76">
        <v>0.128</v>
      </c>
      <c r="BG66" s="80">
        <v>3.49E-6</v>
      </c>
    </row>
    <row r="67" spans="1:59" x14ac:dyDescent="0.45">
      <c r="A67" s="59" t="s">
        <v>137</v>
      </c>
      <c r="B67" s="60">
        <v>12</v>
      </c>
      <c r="C67" s="81">
        <v>124445569</v>
      </c>
      <c r="D67" s="83" t="s">
        <v>135</v>
      </c>
      <c r="F67" s="63"/>
      <c r="G67" s="60" t="s">
        <v>30</v>
      </c>
      <c r="I67" s="64"/>
      <c r="J67" s="63" t="s">
        <v>36</v>
      </c>
      <c r="K67" s="64" t="s">
        <v>30</v>
      </c>
      <c r="L67" s="65">
        <v>15160</v>
      </c>
      <c r="M67" s="66">
        <v>0.66310000000000002</v>
      </c>
      <c r="N67" s="67">
        <v>2.4199999999999999E-2</v>
      </c>
      <c r="O67" s="67">
        <v>1.2200000000000001E-2</v>
      </c>
      <c r="P67" s="68">
        <v>4.7E-2</v>
      </c>
      <c r="Q67" s="69">
        <v>12597</v>
      </c>
      <c r="R67" s="66">
        <v>0.65769999999999995</v>
      </c>
      <c r="S67" s="67">
        <v>8.3000000000000001E-3</v>
      </c>
      <c r="T67" s="67">
        <v>1.34E-2</v>
      </c>
      <c r="U67" s="70">
        <v>0.54</v>
      </c>
      <c r="V67" s="71">
        <f t="shared" si="0"/>
        <v>0.37615328775474577</v>
      </c>
      <c r="W67" s="65">
        <v>27758</v>
      </c>
      <c r="X67" s="66">
        <v>0.66049999999999998</v>
      </c>
      <c r="Y67" s="67">
        <v>1.7000000000000001E-2</v>
      </c>
      <c r="Z67" s="67">
        <v>9.1000000000000004E-3</v>
      </c>
      <c r="AA67" s="72">
        <v>6.0999999999999999E-2</v>
      </c>
      <c r="AB67" s="73">
        <v>63004</v>
      </c>
      <c r="AC67" s="66">
        <v>0.6603</v>
      </c>
      <c r="AD67" s="67">
        <v>4.6899999999999997E-2</v>
      </c>
      <c r="AE67" s="67">
        <v>6.3E-3</v>
      </c>
      <c r="AF67" s="68">
        <v>9.7999999999999999E-14</v>
      </c>
      <c r="AG67" s="69">
        <v>36444</v>
      </c>
      <c r="AH67" s="66">
        <v>0.66259999999999997</v>
      </c>
      <c r="AI67" s="67">
        <v>3.0999999999999999E-3</v>
      </c>
      <c r="AJ67" s="67">
        <v>8.2000000000000007E-3</v>
      </c>
      <c r="AK67" s="70">
        <v>0.71</v>
      </c>
      <c r="AL67" s="68">
        <f t="shared" si="1"/>
        <v>1.4141558677849275E-5</v>
      </c>
      <c r="AM67" s="65">
        <v>99447</v>
      </c>
      <c r="AN67" s="66">
        <v>0.66110000000000002</v>
      </c>
      <c r="AO67" s="67">
        <v>3.2000000000000001E-2</v>
      </c>
      <c r="AP67" s="67">
        <v>5.1000000000000004E-3</v>
      </c>
      <c r="AQ67" s="72">
        <v>5.0000000000000003E-10</v>
      </c>
      <c r="AR67" s="74">
        <v>4.0300000000000002E-2</v>
      </c>
      <c r="AS67" s="67">
        <v>5.4999999999999997E-3</v>
      </c>
      <c r="AT67" s="76">
        <v>2.1800000000000001E-13</v>
      </c>
      <c r="AU67" s="76">
        <v>9.2799999999999994E-2</v>
      </c>
      <c r="AV67" s="75">
        <v>1.2900000000000001E-13</v>
      </c>
      <c r="AW67" s="77">
        <v>4.5999999999999999E-3</v>
      </c>
      <c r="AX67" s="67">
        <v>6.8999999999999999E-3</v>
      </c>
      <c r="AY67" s="76">
        <v>0.51</v>
      </c>
      <c r="AZ67" s="76">
        <v>0.73799999999999999</v>
      </c>
      <c r="BA67" s="78">
        <v>0.76900000000000002</v>
      </c>
      <c r="BB67" s="79">
        <f t="shared" si="2"/>
        <v>2.9963130616872391E-5</v>
      </c>
      <c r="BC67" s="67">
        <v>2.63E-2</v>
      </c>
      <c r="BD67" s="67">
        <v>4.4000000000000003E-3</v>
      </c>
      <c r="BE67" s="76">
        <v>2.5300000000000002E-9</v>
      </c>
      <c r="BF67" s="76">
        <v>0.14199999999999999</v>
      </c>
      <c r="BG67" s="82">
        <v>4.9299999999999995E-10</v>
      </c>
    </row>
    <row r="68" spans="1:59" x14ac:dyDescent="0.45">
      <c r="A68" s="59" t="s">
        <v>138</v>
      </c>
      <c r="B68" s="60">
        <v>13</v>
      </c>
      <c r="C68" s="3">
        <v>44627788</v>
      </c>
      <c r="D68" s="62" t="s">
        <v>139</v>
      </c>
      <c r="E68" s="60" t="s">
        <v>84</v>
      </c>
      <c r="F68" s="63" t="s">
        <v>30</v>
      </c>
      <c r="G68" s="60" t="s">
        <v>140</v>
      </c>
      <c r="I68" s="64" t="s">
        <v>140</v>
      </c>
      <c r="J68" s="63" t="s">
        <v>29</v>
      </c>
      <c r="K68" s="64" t="s">
        <v>30</v>
      </c>
      <c r="L68" s="65">
        <v>4802</v>
      </c>
      <c r="M68" s="66">
        <v>6.4999999999999997E-3</v>
      </c>
      <c r="N68" s="67">
        <v>2.8000000000000001E-2</v>
      </c>
      <c r="O68" s="67">
        <v>0.1515</v>
      </c>
      <c r="P68" s="68">
        <v>0.85</v>
      </c>
      <c r="Q68" s="69">
        <v>1800</v>
      </c>
      <c r="R68" s="66">
        <v>7.3000000000000001E-3</v>
      </c>
      <c r="S68" s="67">
        <v>0.33500000000000002</v>
      </c>
      <c r="T68" s="67">
        <v>0.1817</v>
      </c>
      <c r="U68" s="70">
        <v>6.5000000000000002E-2</v>
      </c>
      <c r="V68" s="71">
        <f t="shared" si="0"/>
        <v>0.1905979845693706</v>
      </c>
      <c r="W68" s="65">
        <v>6602</v>
      </c>
      <c r="X68" s="66">
        <v>6.7999999999999996E-3</v>
      </c>
      <c r="Y68" s="67">
        <v>0.15379999999999999</v>
      </c>
      <c r="Z68" s="67">
        <v>0.1163</v>
      </c>
      <c r="AA68" s="72">
        <v>0.19</v>
      </c>
      <c r="AB68" s="73">
        <v>41522</v>
      </c>
      <c r="AC68" s="66">
        <v>8.3000000000000001E-3</v>
      </c>
      <c r="AD68" s="67">
        <v>-6.5699999999999995E-2</v>
      </c>
      <c r="AE68" s="67">
        <v>5.2499999999999998E-2</v>
      </c>
      <c r="AF68" s="68">
        <v>0.21</v>
      </c>
      <c r="AG68" s="69">
        <v>21190</v>
      </c>
      <c r="AH68" s="66">
        <v>6.3E-3</v>
      </c>
      <c r="AI68" s="67">
        <v>-9.7000000000000003E-2</v>
      </c>
      <c r="AJ68" s="67">
        <v>7.2499999999999995E-2</v>
      </c>
      <c r="AK68" s="70">
        <v>0.18</v>
      </c>
      <c r="AL68" s="68">
        <f t="shared" si="1"/>
        <v>0.72014335856645229</v>
      </c>
      <c r="AM68" s="65">
        <v>63366</v>
      </c>
      <c r="AN68" s="66">
        <v>7.7999999999999996E-3</v>
      </c>
      <c r="AO68" s="67">
        <v>-0.22950000000000001</v>
      </c>
      <c r="AP68" s="67">
        <v>3.56E-2</v>
      </c>
      <c r="AQ68" s="72">
        <v>1.2E-10</v>
      </c>
      <c r="AR68" s="74">
        <v>-4.2999999999999997E-2</v>
      </c>
      <c r="AS68" s="67">
        <v>4.5900000000000003E-2</v>
      </c>
      <c r="AT68" s="76">
        <v>0.34899999999999998</v>
      </c>
      <c r="AU68" s="76">
        <v>0.55400000000000005</v>
      </c>
      <c r="AV68" s="76">
        <v>0.44900000000000001</v>
      </c>
      <c r="AW68" s="77">
        <v>-6.3700000000000007E-2</v>
      </c>
      <c r="AX68" s="67">
        <v>6.0400000000000002E-2</v>
      </c>
      <c r="AY68" s="76">
        <v>0.29099999999999998</v>
      </c>
      <c r="AZ68" s="76">
        <v>2.6100000000000002E-2</v>
      </c>
      <c r="BA68" s="78">
        <v>7.4700000000000003E-2</v>
      </c>
      <c r="BB68" s="79">
        <f t="shared" si="2"/>
        <v>0.77841488996601349</v>
      </c>
      <c r="BC68" s="67">
        <v>-0.18129999999999999</v>
      </c>
      <c r="BD68" s="67">
        <v>3.1600000000000003E-2</v>
      </c>
      <c r="BE68" s="76">
        <v>9.1899999999999999E-9</v>
      </c>
      <c r="BF68" s="76">
        <v>1.39E-3</v>
      </c>
      <c r="BG68" s="80">
        <v>3.9399999999999998E-10</v>
      </c>
    </row>
    <row r="69" spans="1:59" x14ac:dyDescent="0.45">
      <c r="A69" s="59" t="s">
        <v>141</v>
      </c>
      <c r="B69" s="60">
        <v>15</v>
      </c>
      <c r="C69" s="81">
        <v>31708263</v>
      </c>
      <c r="D69" s="84" t="s">
        <v>142</v>
      </c>
      <c r="F69" s="63" t="s">
        <v>30</v>
      </c>
      <c r="I69" s="64"/>
      <c r="J69" s="63" t="s">
        <v>30</v>
      </c>
      <c r="K69" s="64" t="s">
        <v>29</v>
      </c>
      <c r="L69" s="65">
        <v>18948</v>
      </c>
      <c r="M69" s="66">
        <v>0.7732</v>
      </c>
      <c r="N69" s="67">
        <v>6.3E-3</v>
      </c>
      <c r="O69" s="67">
        <v>7.1000000000000004E-3</v>
      </c>
      <c r="P69" s="68">
        <v>0.38</v>
      </c>
      <c r="Q69" s="69">
        <v>17967</v>
      </c>
      <c r="R69" s="66">
        <v>0.75290000000000001</v>
      </c>
      <c r="S69" s="67">
        <v>1.0500000000000001E-2</v>
      </c>
      <c r="T69" s="67">
        <v>5.7999999999999996E-3</v>
      </c>
      <c r="U69" s="70">
        <v>7.0999999999999994E-2</v>
      </c>
      <c r="V69" s="71">
        <f t="shared" si="0"/>
        <v>0.64405882853490382</v>
      </c>
      <c r="W69" s="65">
        <v>36914</v>
      </c>
      <c r="X69" s="66">
        <v>0.76119999999999999</v>
      </c>
      <c r="Y69" s="67">
        <v>8.6E-3</v>
      </c>
      <c r="Z69" s="67">
        <v>4.4999999999999997E-3</v>
      </c>
      <c r="AA69" s="72">
        <v>5.7000000000000002E-2</v>
      </c>
      <c r="AB69" s="73">
        <v>76047</v>
      </c>
      <c r="AC69" s="66">
        <v>0.76049999999999995</v>
      </c>
      <c r="AD69" s="67">
        <v>1.3899999999999999E-2</v>
      </c>
      <c r="AE69" s="67">
        <v>4.1000000000000003E-3</v>
      </c>
      <c r="AF69" s="68">
        <v>6.0999999999999997E-4</v>
      </c>
      <c r="AG69" s="69">
        <v>52367</v>
      </c>
      <c r="AH69" s="66">
        <v>0.76080000000000003</v>
      </c>
      <c r="AI69" s="67">
        <v>1.5900000000000001E-2</v>
      </c>
      <c r="AJ69" s="67">
        <v>5.8999999999999999E-3</v>
      </c>
      <c r="AK69" s="70">
        <v>7.6E-3</v>
      </c>
      <c r="AL69" s="68">
        <f t="shared" si="1"/>
        <v>0.77555522712980585</v>
      </c>
      <c r="AM69" s="65">
        <v>128414</v>
      </c>
      <c r="AN69" s="66">
        <v>0.75980000000000003</v>
      </c>
      <c r="AO69" s="67">
        <v>1.44E-2</v>
      </c>
      <c r="AP69" s="67">
        <v>3.3999999999999998E-3</v>
      </c>
      <c r="AQ69" s="72">
        <v>1.9000000000000001E-5</v>
      </c>
      <c r="AR69" s="74">
        <v>3.1600000000000003E-2</v>
      </c>
      <c r="AS69" s="67">
        <v>6.1000000000000004E-3</v>
      </c>
      <c r="AT69" s="76">
        <v>2.1899999999999999E-7</v>
      </c>
      <c r="AU69" s="76">
        <v>0.34499999999999997</v>
      </c>
      <c r="AV69" s="76">
        <v>2.15E-3</v>
      </c>
      <c r="AW69" s="77">
        <v>2.3599999999999999E-2</v>
      </c>
      <c r="AX69" s="67">
        <v>7.0000000000000001E-3</v>
      </c>
      <c r="AY69" s="76">
        <v>7.2499999999999995E-4</v>
      </c>
      <c r="AZ69" s="76">
        <v>0.51</v>
      </c>
      <c r="BA69" s="78">
        <v>5.1399999999999996E-3</v>
      </c>
      <c r="BB69" s="79">
        <f t="shared" si="2"/>
        <v>0.37383777695447629</v>
      </c>
      <c r="BC69" s="67">
        <v>2.7400000000000001E-2</v>
      </c>
      <c r="BD69" s="67">
        <v>4.7000000000000002E-3</v>
      </c>
      <c r="BE69" s="76">
        <v>4.6099999999999996E-9</v>
      </c>
      <c r="BF69" s="76">
        <v>0.29199999999999998</v>
      </c>
      <c r="BG69" s="80">
        <v>2.05E-5</v>
      </c>
    </row>
    <row r="70" spans="1:59" x14ac:dyDescent="0.45">
      <c r="A70" s="59" t="s">
        <v>143</v>
      </c>
      <c r="B70" s="60">
        <v>16</v>
      </c>
      <c r="C70" s="81">
        <v>4445327</v>
      </c>
      <c r="D70" s="83" t="s">
        <v>144</v>
      </c>
      <c r="F70" s="63" t="s">
        <v>30</v>
      </c>
      <c r="I70" s="64"/>
      <c r="J70" s="63" t="s">
        <v>30</v>
      </c>
      <c r="K70" s="64" t="s">
        <v>29</v>
      </c>
      <c r="L70" s="65">
        <v>16413</v>
      </c>
      <c r="M70" s="66">
        <v>0.25919999999999999</v>
      </c>
      <c r="N70" s="67">
        <v>6.7000000000000002E-3</v>
      </c>
      <c r="O70" s="67">
        <v>6.7000000000000002E-3</v>
      </c>
      <c r="P70" s="68">
        <v>0.32</v>
      </c>
      <c r="Q70" s="69">
        <v>17762</v>
      </c>
      <c r="R70" s="66">
        <v>0.24060000000000001</v>
      </c>
      <c r="S70" s="67">
        <v>7.7999999999999996E-3</v>
      </c>
      <c r="T70" s="67">
        <v>5.7999999999999996E-3</v>
      </c>
      <c r="U70" s="70">
        <v>0.18</v>
      </c>
      <c r="V70" s="71">
        <f t="shared" ref="V70:V79" si="3">2*(1-_xlfn.NORM.S.DIST(ABS((N70-S70)/SQRT(O70^2+T70^2-2*T70*O70*0.0172)),TRUE))</f>
        <v>0.90036549364171226</v>
      </c>
      <c r="W70" s="65">
        <v>34175</v>
      </c>
      <c r="X70" s="66">
        <v>0.2485</v>
      </c>
      <c r="Y70" s="67">
        <v>7.4000000000000003E-3</v>
      </c>
      <c r="Z70" s="67">
        <v>4.4000000000000003E-3</v>
      </c>
      <c r="AA70" s="72">
        <v>9.5000000000000001E-2</v>
      </c>
      <c r="AB70" s="73">
        <v>55551</v>
      </c>
      <c r="AC70" s="66">
        <v>0.23760000000000001</v>
      </c>
      <c r="AD70" s="67">
        <v>1.6199999999999999E-2</v>
      </c>
      <c r="AE70" s="67">
        <v>4.3E-3</v>
      </c>
      <c r="AF70" s="68">
        <v>1.4999999999999999E-4</v>
      </c>
      <c r="AG70" s="69">
        <v>51970</v>
      </c>
      <c r="AH70" s="66">
        <v>0.27279999999999999</v>
      </c>
      <c r="AI70" s="67">
        <v>1.1900000000000001E-2</v>
      </c>
      <c r="AJ70" s="67">
        <v>5.5999999999999999E-3</v>
      </c>
      <c r="AK70" s="70">
        <v>3.4000000000000002E-2</v>
      </c>
      <c r="AL70" s="68">
        <f t="shared" ref="AL70:AL79" si="4">2*(1-_xlfn.NORM.S.DIST(ABS((AD70-AI70)/SQRT(AE70^2+AJ70^2-2*AE70*AJ70*0.0499)),TRUE))</f>
        <v>0.53245740480394144</v>
      </c>
      <c r="AM70" s="65">
        <v>107521</v>
      </c>
      <c r="AN70" s="66">
        <v>0.24979999999999999</v>
      </c>
      <c r="AO70" s="67">
        <v>1.44E-2</v>
      </c>
      <c r="AP70" s="67">
        <v>3.3999999999999998E-3</v>
      </c>
      <c r="AQ70" s="72">
        <v>2.5000000000000001E-5</v>
      </c>
      <c r="AR70" s="74">
        <v>2.75E-2</v>
      </c>
      <c r="AS70" s="67">
        <v>6.1999999999999998E-3</v>
      </c>
      <c r="AT70" s="76">
        <v>8.6300000000000004E-6</v>
      </c>
      <c r="AU70" s="76">
        <v>0.224</v>
      </c>
      <c r="AV70" s="76">
        <v>5.0199999999999995E-4</v>
      </c>
      <c r="AW70" s="77">
        <v>2.0500000000000001E-2</v>
      </c>
      <c r="AX70" s="67">
        <v>6.1999999999999998E-3</v>
      </c>
      <c r="AY70" s="76">
        <v>1.01E-3</v>
      </c>
      <c r="AZ70" s="76">
        <v>0.60699999999999998</v>
      </c>
      <c r="BA70" s="78">
        <v>4.2299999999999997E-2</v>
      </c>
      <c r="BB70" s="79">
        <f t="shared" ref="BB70:BB79" si="5">2*(1-_xlfn.NORM.S.DIST(ABS((AR70-AW70)/SQRT(AS70^2+AX70^2-2*AS70*AX70*0.0619)),TRUE))</f>
        <v>0.4097890813435372</v>
      </c>
      <c r="BC70" s="67">
        <v>2.46E-2</v>
      </c>
      <c r="BD70" s="67">
        <v>4.4000000000000003E-3</v>
      </c>
      <c r="BE70" s="76">
        <v>3.3099999999999999E-8</v>
      </c>
      <c r="BF70" s="76">
        <v>0.19700000000000001</v>
      </c>
      <c r="BG70" s="80">
        <v>3.1000000000000001E-5</v>
      </c>
    </row>
    <row r="71" spans="1:59" x14ac:dyDescent="0.45">
      <c r="A71" s="59" t="s">
        <v>145</v>
      </c>
      <c r="B71" s="60">
        <v>16</v>
      </c>
      <c r="C71" s="81">
        <v>67538910</v>
      </c>
      <c r="D71" s="83" t="s">
        <v>146</v>
      </c>
      <c r="F71" s="63" t="s">
        <v>35</v>
      </c>
      <c r="I71" s="64"/>
      <c r="J71" s="63" t="s">
        <v>29</v>
      </c>
      <c r="K71" s="64" t="s">
        <v>30</v>
      </c>
      <c r="L71" s="65">
        <v>12116</v>
      </c>
      <c r="M71" s="66">
        <v>0.95620000000000005</v>
      </c>
      <c r="N71" s="67">
        <v>6.5500000000000003E-2</v>
      </c>
      <c r="O71" s="67">
        <v>3.1800000000000002E-2</v>
      </c>
      <c r="P71" s="68">
        <v>3.9E-2</v>
      </c>
      <c r="Q71" s="69">
        <v>9427</v>
      </c>
      <c r="R71" s="66">
        <v>0.94259999999999999</v>
      </c>
      <c r="S71" s="67">
        <v>1.6999999999999999E-3</v>
      </c>
      <c r="T71" s="67">
        <v>3.5700000000000003E-2</v>
      </c>
      <c r="U71" s="70">
        <v>0.96</v>
      </c>
      <c r="V71" s="71">
        <f t="shared" si="3"/>
        <v>0.17829722538032522</v>
      </c>
      <c r="W71" s="65">
        <v>22217</v>
      </c>
      <c r="X71" s="66">
        <v>0.95069999999999999</v>
      </c>
      <c r="Y71" s="67">
        <v>3.9600000000000003E-2</v>
      </c>
      <c r="Z71" s="67">
        <v>2.3699999999999999E-2</v>
      </c>
      <c r="AA71" s="72">
        <v>9.5000000000000001E-2</v>
      </c>
      <c r="AB71" s="73">
        <v>61658</v>
      </c>
      <c r="AC71" s="66">
        <v>0.95269999999999999</v>
      </c>
      <c r="AD71" s="67">
        <v>7.0699999999999999E-2</v>
      </c>
      <c r="AE71" s="67">
        <v>1.54E-2</v>
      </c>
      <c r="AF71" s="68">
        <v>4.1999999999999996E-6</v>
      </c>
      <c r="AG71" s="69">
        <v>36402</v>
      </c>
      <c r="AH71" s="66">
        <v>0.94850000000000001</v>
      </c>
      <c r="AI71" s="67">
        <v>2.18E-2</v>
      </c>
      <c r="AJ71" s="67">
        <v>2.0199999999999999E-2</v>
      </c>
      <c r="AK71" s="70">
        <v>0.28000000000000003</v>
      </c>
      <c r="AL71" s="68">
        <f t="shared" si="4"/>
        <v>4.8473280552878695E-2</v>
      </c>
      <c r="AM71" s="65">
        <v>98060</v>
      </c>
      <c r="AN71" s="66">
        <v>0.95140000000000002</v>
      </c>
      <c r="AO71" s="67">
        <v>5.2600000000000001E-2</v>
      </c>
      <c r="AP71" s="67">
        <v>1.2699999999999999E-2</v>
      </c>
      <c r="AQ71" s="72">
        <v>3.1999999999999999E-5</v>
      </c>
      <c r="AR71" s="74">
        <v>7.5600000000000001E-2</v>
      </c>
      <c r="AS71" s="67">
        <v>1.3599999999999999E-2</v>
      </c>
      <c r="AT71" s="76">
        <v>3.03E-8</v>
      </c>
      <c r="AU71" s="76">
        <v>0.88100000000000001</v>
      </c>
      <c r="AV71" s="76">
        <v>3.18E-6</v>
      </c>
      <c r="AW71" s="77">
        <v>2.1100000000000001E-2</v>
      </c>
      <c r="AX71" s="67">
        <v>1.72E-2</v>
      </c>
      <c r="AY71" s="76">
        <v>0.22</v>
      </c>
      <c r="AZ71" s="76">
        <v>0.621</v>
      </c>
      <c r="BA71" s="78">
        <v>0.55800000000000005</v>
      </c>
      <c r="BB71" s="79">
        <f t="shared" si="5"/>
        <v>1.0349852984660846E-2</v>
      </c>
      <c r="BC71" s="67">
        <v>5.45E-2</v>
      </c>
      <c r="BD71" s="67">
        <v>1.09E-2</v>
      </c>
      <c r="BE71" s="76">
        <v>5.4799999999999998E-7</v>
      </c>
      <c r="BF71" s="76">
        <v>0.621</v>
      </c>
      <c r="BG71" s="80">
        <v>4.6600000000000001E-5</v>
      </c>
    </row>
    <row r="72" spans="1:59" x14ac:dyDescent="0.45">
      <c r="A72" s="59" t="s">
        <v>147</v>
      </c>
      <c r="B72" s="60">
        <v>16</v>
      </c>
      <c r="C72" s="81">
        <v>81534790</v>
      </c>
      <c r="D72" s="83" t="s">
        <v>148</v>
      </c>
      <c r="F72" s="63" t="s">
        <v>35</v>
      </c>
      <c r="I72" s="64"/>
      <c r="J72" s="63" t="s">
        <v>29</v>
      </c>
      <c r="K72" s="64" t="s">
        <v>30</v>
      </c>
      <c r="L72" s="65">
        <v>16771</v>
      </c>
      <c r="M72" s="66">
        <v>0.2898</v>
      </c>
      <c r="N72" s="67">
        <v>7.7999999999999996E-3</v>
      </c>
      <c r="O72" s="67">
        <v>6.7000000000000002E-3</v>
      </c>
      <c r="P72" s="68">
        <v>0.24</v>
      </c>
      <c r="Q72" s="69">
        <v>18072</v>
      </c>
      <c r="R72" s="66">
        <v>0.2974</v>
      </c>
      <c r="S72" s="67">
        <v>6.4000000000000003E-3</v>
      </c>
      <c r="T72" s="67">
        <v>5.4000000000000003E-3</v>
      </c>
      <c r="U72" s="70">
        <v>0.24</v>
      </c>
      <c r="V72" s="71">
        <f t="shared" si="3"/>
        <v>0.86967097121782011</v>
      </c>
      <c r="W72" s="65">
        <v>34843</v>
      </c>
      <c r="X72" s="66">
        <v>0.2944</v>
      </c>
      <c r="Y72" s="67">
        <v>6.8999999999999999E-3</v>
      </c>
      <c r="Z72" s="67">
        <v>4.1999999999999997E-3</v>
      </c>
      <c r="AA72" s="72">
        <v>0.1</v>
      </c>
      <c r="AB72" s="73">
        <v>58851</v>
      </c>
      <c r="AC72" s="66">
        <v>0.28970000000000001</v>
      </c>
      <c r="AD72" s="67">
        <v>1.44E-2</v>
      </c>
      <c r="AE72" s="67">
        <v>3.8999999999999998E-3</v>
      </c>
      <c r="AF72" s="68">
        <v>2.7E-4</v>
      </c>
      <c r="AG72" s="69">
        <v>51831</v>
      </c>
      <c r="AH72" s="66">
        <v>0.29089999999999999</v>
      </c>
      <c r="AI72" s="67">
        <v>7.7999999999999996E-3</v>
      </c>
      <c r="AJ72" s="67">
        <v>5.4999999999999997E-3</v>
      </c>
      <c r="AK72" s="70">
        <v>0.16</v>
      </c>
      <c r="AL72" s="68">
        <f t="shared" si="4"/>
        <v>0.31596968721642416</v>
      </c>
      <c r="AM72" s="65">
        <v>110682</v>
      </c>
      <c r="AN72" s="66">
        <v>0.2898</v>
      </c>
      <c r="AO72" s="67">
        <v>1.1900000000000001E-2</v>
      </c>
      <c r="AP72" s="67">
        <v>3.3E-3</v>
      </c>
      <c r="AQ72" s="72">
        <v>2.5999999999999998E-4</v>
      </c>
      <c r="AR72" s="74">
        <v>3.27E-2</v>
      </c>
      <c r="AS72" s="67">
        <v>5.8999999999999999E-3</v>
      </c>
      <c r="AT72" s="76">
        <v>2.6300000000000001E-8</v>
      </c>
      <c r="AU72" s="76">
        <v>0.38600000000000001</v>
      </c>
      <c r="AV72" s="76">
        <v>5.5599999999999996E-4</v>
      </c>
      <c r="AW72" s="77">
        <v>6.9999999999999999E-4</v>
      </c>
      <c r="AX72" s="67">
        <v>6.0000000000000001E-3</v>
      </c>
      <c r="AY72" s="76">
        <v>0.90400000000000003</v>
      </c>
      <c r="AZ72" s="76">
        <v>0.85399999999999998</v>
      </c>
      <c r="BA72" s="78">
        <v>0.18099999999999999</v>
      </c>
      <c r="BB72" s="79">
        <f t="shared" si="5"/>
        <v>8.6286507810173774E-5</v>
      </c>
      <c r="BC72" s="67">
        <v>1.7399999999999999E-2</v>
      </c>
      <c r="BD72" s="67">
        <v>4.3E-3</v>
      </c>
      <c r="BE72" s="76">
        <v>4.1999999999999998E-5</v>
      </c>
      <c r="BF72" s="76">
        <v>0.33700000000000002</v>
      </c>
      <c r="BG72" s="80">
        <v>3.8900000000000002E-4</v>
      </c>
    </row>
    <row r="73" spans="1:59" x14ac:dyDescent="0.45">
      <c r="A73" s="59" t="s">
        <v>149</v>
      </c>
      <c r="B73" s="60">
        <v>17</v>
      </c>
      <c r="C73" s="81">
        <v>68432122</v>
      </c>
      <c r="D73" s="84" t="s">
        <v>150</v>
      </c>
      <c r="F73" s="63" t="s">
        <v>30</v>
      </c>
      <c r="I73" s="64"/>
      <c r="J73" s="63" t="s">
        <v>42</v>
      </c>
      <c r="K73" s="64" t="s">
        <v>30</v>
      </c>
      <c r="L73" s="65">
        <v>15140</v>
      </c>
      <c r="M73" s="66">
        <v>0.49619999999999997</v>
      </c>
      <c r="N73" s="67">
        <v>2.0400000000000001E-2</v>
      </c>
      <c r="O73" s="67">
        <v>1.15E-2</v>
      </c>
      <c r="P73" s="68">
        <v>7.5999999999999998E-2</v>
      </c>
      <c r="Q73" s="69">
        <v>12597</v>
      </c>
      <c r="R73" s="66">
        <v>0.51200000000000001</v>
      </c>
      <c r="S73" s="67">
        <v>-7.3000000000000001E-3</v>
      </c>
      <c r="T73" s="67">
        <v>1.2800000000000001E-2</v>
      </c>
      <c r="U73" s="70">
        <v>0.56999999999999995</v>
      </c>
      <c r="V73" s="71">
        <f t="shared" si="3"/>
        <v>0.10443358873262221</v>
      </c>
      <c r="W73" s="65">
        <v>27737</v>
      </c>
      <c r="X73" s="66">
        <v>0.50370000000000004</v>
      </c>
      <c r="Y73" s="67">
        <v>7.4999999999999997E-3</v>
      </c>
      <c r="Z73" s="67">
        <v>8.6E-3</v>
      </c>
      <c r="AA73" s="72">
        <v>0.38</v>
      </c>
      <c r="AB73" s="73">
        <v>62866</v>
      </c>
      <c r="AC73" s="66">
        <v>0.49</v>
      </c>
      <c r="AD73" s="67">
        <v>3.2000000000000001E-2</v>
      </c>
      <c r="AE73" s="67">
        <v>5.8999999999999999E-3</v>
      </c>
      <c r="AF73" s="68">
        <v>7.4000000000000001E-8</v>
      </c>
      <c r="AG73" s="69">
        <v>36444</v>
      </c>
      <c r="AH73" s="66">
        <v>0.49509999999999998</v>
      </c>
      <c r="AI73" s="67">
        <v>1.46E-2</v>
      </c>
      <c r="AJ73" s="67">
        <v>7.7999999999999996E-3</v>
      </c>
      <c r="AK73" s="70">
        <v>0.06</v>
      </c>
      <c r="AL73" s="68">
        <f t="shared" si="4"/>
        <v>6.8236385654408593E-2</v>
      </c>
      <c r="AM73" s="65">
        <v>99310</v>
      </c>
      <c r="AN73" s="66">
        <v>0.49199999999999999</v>
      </c>
      <c r="AO73" s="67">
        <v>2.52E-2</v>
      </c>
      <c r="AP73" s="67">
        <v>4.8999999999999998E-3</v>
      </c>
      <c r="AQ73" s="72">
        <v>3.5999999999999999E-7</v>
      </c>
      <c r="AR73" s="74">
        <v>3.0599999999999999E-2</v>
      </c>
      <c r="AS73" s="67">
        <v>5.1999999999999998E-3</v>
      </c>
      <c r="AT73" s="76">
        <v>4.5200000000000001E-9</v>
      </c>
      <c r="AU73" s="76">
        <v>0.36199999999999999</v>
      </c>
      <c r="AV73" s="76">
        <v>8.4899999999999999E-8</v>
      </c>
      <c r="AW73" s="77">
        <v>1.2800000000000001E-2</v>
      </c>
      <c r="AX73" s="67">
        <v>6.4999999999999997E-3</v>
      </c>
      <c r="AY73" s="76">
        <v>5.1400000000000001E-2</v>
      </c>
      <c r="AZ73" s="76">
        <v>0.14000000000000001</v>
      </c>
      <c r="BA73" s="78">
        <v>0.14699999999999999</v>
      </c>
      <c r="BB73" s="79">
        <f t="shared" si="5"/>
        <v>2.7382059730582942E-2</v>
      </c>
      <c r="BC73" s="67">
        <v>2.3800000000000002E-2</v>
      </c>
      <c r="BD73" s="67">
        <v>4.1999999999999997E-3</v>
      </c>
      <c r="BE73" s="76">
        <v>1.7599999999999999E-8</v>
      </c>
      <c r="BF73" s="76">
        <v>6.7500000000000004E-2</v>
      </c>
      <c r="BG73" s="80">
        <v>1.2300000000000001E-6</v>
      </c>
    </row>
    <row r="74" spans="1:59" x14ac:dyDescent="0.45">
      <c r="A74" s="59" t="s">
        <v>151</v>
      </c>
      <c r="B74" s="60">
        <v>17</v>
      </c>
      <c r="C74" s="81">
        <v>68472639</v>
      </c>
      <c r="D74" s="84" t="s">
        <v>150</v>
      </c>
      <c r="F74" s="63" t="s">
        <v>35</v>
      </c>
      <c r="I74" s="64"/>
      <c r="J74" s="63" t="s">
        <v>42</v>
      </c>
      <c r="K74" s="64" t="s">
        <v>36</v>
      </c>
      <c r="L74" s="65">
        <v>19099</v>
      </c>
      <c r="M74" s="66">
        <v>0.52280000000000004</v>
      </c>
      <c r="N74" s="67">
        <v>1.5E-3</v>
      </c>
      <c r="O74" s="67">
        <v>5.4999999999999997E-3</v>
      </c>
      <c r="P74" s="68">
        <v>0.79</v>
      </c>
      <c r="Q74" s="69">
        <v>18069</v>
      </c>
      <c r="R74" s="66">
        <v>0.52910000000000001</v>
      </c>
      <c r="S74" s="67">
        <v>7.1000000000000004E-3</v>
      </c>
      <c r="T74" s="67">
        <v>5.1000000000000004E-3</v>
      </c>
      <c r="U74" s="70">
        <v>0.17</v>
      </c>
      <c r="V74" s="71">
        <f t="shared" si="3"/>
        <v>0.45139802041287513</v>
      </c>
      <c r="W74" s="65">
        <v>37168</v>
      </c>
      <c r="X74" s="66">
        <v>0.52639999999999998</v>
      </c>
      <c r="Y74" s="67">
        <v>4.4999999999999997E-3</v>
      </c>
      <c r="Z74" s="67">
        <v>3.8E-3</v>
      </c>
      <c r="AA74" s="72">
        <v>0.24</v>
      </c>
      <c r="AB74" s="73">
        <v>76493</v>
      </c>
      <c r="AC74" s="66">
        <v>0.53390000000000004</v>
      </c>
      <c r="AD74" s="67">
        <v>1.2200000000000001E-2</v>
      </c>
      <c r="AE74" s="67">
        <v>3.3999999999999998E-3</v>
      </c>
      <c r="AF74" s="68">
        <v>3.5E-4</v>
      </c>
      <c r="AG74" s="69">
        <v>52757</v>
      </c>
      <c r="AH74" s="66">
        <v>0.53159999999999996</v>
      </c>
      <c r="AI74" s="67">
        <v>8.9999999999999998E-4</v>
      </c>
      <c r="AJ74" s="67">
        <v>5.0000000000000001E-3</v>
      </c>
      <c r="AK74" s="70">
        <v>0.86</v>
      </c>
      <c r="AL74" s="68">
        <f t="shared" si="4"/>
        <v>5.5647391920768952E-2</v>
      </c>
      <c r="AM74" s="65">
        <v>129250</v>
      </c>
      <c r="AN74" s="66">
        <v>0.53439999999999999</v>
      </c>
      <c r="AO74" s="67">
        <v>8.0999999999999996E-3</v>
      </c>
      <c r="AP74" s="67">
        <v>2.8E-3</v>
      </c>
      <c r="AQ74" s="72">
        <v>4.3E-3</v>
      </c>
      <c r="AR74" s="74">
        <v>2.8400000000000002E-2</v>
      </c>
      <c r="AS74" s="67">
        <v>4.7999999999999996E-3</v>
      </c>
      <c r="AT74" s="76">
        <v>3.2599999999999999E-9</v>
      </c>
      <c r="AU74" s="76">
        <v>9.1899999999999996E-2</v>
      </c>
      <c r="AV74" s="76">
        <v>1.5399999999999999E-3</v>
      </c>
      <c r="AW74" s="77">
        <v>7.9000000000000008E-3</v>
      </c>
      <c r="AX74" s="67">
        <v>5.4999999999999997E-3</v>
      </c>
      <c r="AY74" s="76">
        <v>0.153</v>
      </c>
      <c r="AZ74" s="76">
        <v>0.38</v>
      </c>
      <c r="BA74" s="78">
        <v>0.373</v>
      </c>
      <c r="BB74" s="79">
        <f t="shared" si="5"/>
        <v>3.7494098079953186E-3</v>
      </c>
      <c r="BC74" s="67">
        <v>1.95E-2</v>
      </c>
      <c r="BD74" s="67">
        <v>3.7000000000000002E-3</v>
      </c>
      <c r="BE74" s="76">
        <v>1.01E-7</v>
      </c>
      <c r="BF74" s="76">
        <v>0.434</v>
      </c>
      <c r="BG74" s="80">
        <v>7.5599999999999999E-3</v>
      </c>
    </row>
    <row r="75" spans="1:59" x14ac:dyDescent="0.45">
      <c r="A75" s="59" t="s">
        <v>152</v>
      </c>
      <c r="B75" s="60">
        <v>19</v>
      </c>
      <c r="C75" s="81">
        <v>18389135</v>
      </c>
      <c r="D75" s="84" t="s">
        <v>153</v>
      </c>
      <c r="F75" s="63" t="s">
        <v>30</v>
      </c>
      <c r="I75" s="64"/>
      <c r="J75" s="63" t="s">
        <v>42</v>
      </c>
      <c r="K75" s="64" t="s">
        <v>36</v>
      </c>
      <c r="L75" s="65">
        <v>16759</v>
      </c>
      <c r="M75" s="66">
        <v>0.35549999999999998</v>
      </c>
      <c r="N75" s="67">
        <v>6.8999999999999999E-3</v>
      </c>
      <c r="O75" s="67">
        <v>6.1000000000000004E-3</v>
      </c>
      <c r="P75" s="68">
        <v>0.25</v>
      </c>
      <c r="Q75" s="69">
        <v>18070</v>
      </c>
      <c r="R75" s="66">
        <v>0.38929999999999998</v>
      </c>
      <c r="S75" s="67">
        <v>5.7999999999999996E-3</v>
      </c>
      <c r="T75" s="67">
        <v>5.0000000000000001E-3</v>
      </c>
      <c r="U75" s="70">
        <v>0.24</v>
      </c>
      <c r="V75" s="71">
        <f t="shared" si="3"/>
        <v>0.88814225806714697</v>
      </c>
      <c r="W75" s="65">
        <v>34829</v>
      </c>
      <c r="X75" s="66">
        <v>0.37580000000000002</v>
      </c>
      <c r="Y75" s="67">
        <v>6.1000000000000004E-3</v>
      </c>
      <c r="Z75" s="67">
        <v>3.8E-3</v>
      </c>
      <c r="AA75" s="72">
        <v>0.11</v>
      </c>
      <c r="AB75" s="73">
        <v>58852</v>
      </c>
      <c r="AC75" s="66">
        <v>0.3609</v>
      </c>
      <c r="AD75" s="67">
        <v>6.4999999999999997E-3</v>
      </c>
      <c r="AE75" s="67">
        <v>3.7000000000000002E-3</v>
      </c>
      <c r="AF75" s="68">
        <v>7.9000000000000001E-2</v>
      </c>
      <c r="AG75" s="69">
        <v>52954</v>
      </c>
      <c r="AH75" s="66">
        <v>0.35899999999999999</v>
      </c>
      <c r="AI75" s="67">
        <v>2.3900000000000001E-2</v>
      </c>
      <c r="AJ75" s="67">
        <v>5.1000000000000004E-3</v>
      </c>
      <c r="AK75" s="70">
        <v>3.0000000000000001E-6</v>
      </c>
      <c r="AL75" s="68">
        <f t="shared" si="4"/>
        <v>4.6623352593537781E-3</v>
      </c>
      <c r="AM75" s="65">
        <v>111806</v>
      </c>
      <c r="AN75" s="66">
        <v>0.36020000000000002</v>
      </c>
      <c r="AO75" s="67">
        <v>1.2E-2</v>
      </c>
      <c r="AP75" s="67">
        <v>3.0000000000000001E-3</v>
      </c>
      <c r="AQ75" s="72">
        <v>7.4999999999999993E-5</v>
      </c>
      <c r="AR75" s="74">
        <v>1.5599999999999999E-2</v>
      </c>
      <c r="AS75" s="67">
        <v>5.7000000000000002E-3</v>
      </c>
      <c r="AT75" s="76">
        <v>5.96E-3</v>
      </c>
      <c r="AU75" s="76">
        <v>0.95399999999999996</v>
      </c>
      <c r="AV75" s="76">
        <v>0.113</v>
      </c>
      <c r="AW75" s="77">
        <v>3.2599999999999997E-2</v>
      </c>
      <c r="AX75" s="67">
        <v>5.7999999999999996E-3</v>
      </c>
      <c r="AY75" s="76">
        <v>1.7199999999999999E-8</v>
      </c>
      <c r="AZ75" s="76">
        <v>1.04E-2</v>
      </c>
      <c r="BA75" s="78">
        <v>8.6899999999999998E-6</v>
      </c>
      <c r="BB75" s="79">
        <f t="shared" si="5"/>
        <v>3.0900223184126885E-2</v>
      </c>
      <c r="BC75" s="67">
        <v>2.3400000000000001E-2</v>
      </c>
      <c r="BD75" s="67">
        <v>4.1000000000000003E-3</v>
      </c>
      <c r="BE75" s="76">
        <v>1.22E-8</v>
      </c>
      <c r="BF75" s="76">
        <v>0.21099999999999999</v>
      </c>
      <c r="BG75" s="80">
        <v>9.2499999999999999E-5</v>
      </c>
    </row>
    <row r="76" spans="1:59" x14ac:dyDescent="0.45">
      <c r="A76" s="59" t="s">
        <v>154</v>
      </c>
      <c r="B76" s="60">
        <v>19</v>
      </c>
      <c r="C76" s="81">
        <v>18402117</v>
      </c>
      <c r="D76" s="84" t="s">
        <v>153</v>
      </c>
      <c r="F76" s="63" t="s">
        <v>28</v>
      </c>
      <c r="I76" s="64"/>
      <c r="J76" s="63" t="s">
        <v>36</v>
      </c>
      <c r="K76" s="64" t="s">
        <v>42</v>
      </c>
      <c r="L76" s="65">
        <v>18115</v>
      </c>
      <c r="M76" s="66">
        <v>0.4481</v>
      </c>
      <c r="N76" s="67">
        <v>1E-3</v>
      </c>
      <c r="O76" s="67">
        <v>5.8999999999999999E-3</v>
      </c>
      <c r="P76" s="68">
        <v>0.86</v>
      </c>
      <c r="Q76" s="69">
        <v>18071</v>
      </c>
      <c r="R76" s="66">
        <v>0.4824</v>
      </c>
      <c r="S76" s="67">
        <v>7.4999999999999997E-3</v>
      </c>
      <c r="T76" s="67">
        <v>4.7000000000000002E-3</v>
      </c>
      <c r="U76" s="70">
        <v>0.11</v>
      </c>
      <c r="V76" s="71">
        <f t="shared" si="3"/>
        <v>0.38483758921711009</v>
      </c>
      <c r="W76" s="65">
        <v>36186</v>
      </c>
      <c r="X76" s="66">
        <v>0.46879999999999999</v>
      </c>
      <c r="Y76" s="67">
        <v>4.8999999999999998E-3</v>
      </c>
      <c r="Z76" s="67">
        <v>3.7000000000000002E-3</v>
      </c>
      <c r="AA76" s="72">
        <v>0.18</v>
      </c>
      <c r="AB76" s="73">
        <v>75496</v>
      </c>
      <c r="AC76" s="66">
        <v>0.46639999999999998</v>
      </c>
      <c r="AD76" s="67">
        <v>2.8E-3</v>
      </c>
      <c r="AE76" s="67">
        <v>3.3999999999999998E-3</v>
      </c>
      <c r="AF76" s="68">
        <v>0.41</v>
      </c>
      <c r="AG76" s="69">
        <v>52736</v>
      </c>
      <c r="AH76" s="66">
        <v>0.46050000000000002</v>
      </c>
      <c r="AI76" s="67">
        <v>2.24E-2</v>
      </c>
      <c r="AJ76" s="67">
        <v>5.0000000000000001E-3</v>
      </c>
      <c r="AK76" s="70">
        <v>5.8000000000000004E-6</v>
      </c>
      <c r="AL76" s="68">
        <f t="shared" si="4"/>
        <v>9.0182436244456987E-4</v>
      </c>
      <c r="AM76" s="65">
        <v>128232</v>
      </c>
      <c r="AN76" s="66">
        <v>0.46429999999999999</v>
      </c>
      <c r="AO76" s="67">
        <v>8.8000000000000005E-3</v>
      </c>
      <c r="AP76" s="67">
        <v>2.8999999999999998E-3</v>
      </c>
      <c r="AQ76" s="72">
        <v>2.0999999999999999E-3</v>
      </c>
      <c r="AR76" s="74">
        <v>6.1000000000000004E-3</v>
      </c>
      <c r="AS76" s="67">
        <v>4.8999999999999998E-3</v>
      </c>
      <c r="AT76" s="76">
        <v>0.21299999999999999</v>
      </c>
      <c r="AU76" s="76">
        <v>0.78800000000000003</v>
      </c>
      <c r="AV76" s="76">
        <v>0.70199999999999996</v>
      </c>
      <c r="AW76" s="77">
        <v>3.2800000000000003E-2</v>
      </c>
      <c r="AX76" s="67">
        <v>5.5999999999999999E-3</v>
      </c>
      <c r="AY76" s="76">
        <v>5.0000000000000001E-9</v>
      </c>
      <c r="AZ76" s="76">
        <v>2.8199999999999999E-2</v>
      </c>
      <c r="BA76" s="78">
        <v>1.2300000000000001E-5</v>
      </c>
      <c r="BB76" s="79">
        <f t="shared" si="5"/>
        <v>2.1257138795727215E-4</v>
      </c>
      <c r="BC76" s="67">
        <v>1.7100000000000001E-2</v>
      </c>
      <c r="BD76" s="67">
        <v>3.8E-3</v>
      </c>
      <c r="BE76" s="76">
        <v>5.04E-6</v>
      </c>
      <c r="BF76" s="76">
        <v>0.39500000000000002</v>
      </c>
      <c r="BG76" s="80">
        <v>4.1700000000000001E-3</v>
      </c>
    </row>
    <row r="77" spans="1:59" x14ac:dyDescent="0.45">
      <c r="A77" s="59" t="s">
        <v>155</v>
      </c>
      <c r="B77" s="60">
        <v>19</v>
      </c>
      <c r="C77" s="81">
        <v>33886354</v>
      </c>
      <c r="D77" s="83" t="s">
        <v>156</v>
      </c>
      <c r="F77" s="63" t="s">
        <v>28</v>
      </c>
      <c r="I77" s="64"/>
      <c r="J77" s="63" t="s">
        <v>29</v>
      </c>
      <c r="K77" s="64" t="s">
        <v>30</v>
      </c>
      <c r="L77" s="65">
        <v>18836</v>
      </c>
      <c r="M77" s="66">
        <v>0.35449999999999998</v>
      </c>
      <c r="N77" s="67">
        <v>-2.9999999999999997E-4</v>
      </c>
      <c r="O77" s="67">
        <v>6.3E-3</v>
      </c>
      <c r="P77" s="68">
        <v>0.96</v>
      </c>
      <c r="Q77" s="69">
        <v>18042</v>
      </c>
      <c r="R77" s="66">
        <v>0.3483</v>
      </c>
      <c r="S77" s="67">
        <v>1.5599999999999999E-2</v>
      </c>
      <c r="T77" s="67">
        <v>5.1999999999999998E-3</v>
      </c>
      <c r="U77" s="70">
        <v>2.5000000000000001E-3</v>
      </c>
      <c r="V77" s="71">
        <f t="shared" si="3"/>
        <v>4.9638406975744509E-2</v>
      </c>
      <c r="W77" s="65">
        <v>36878</v>
      </c>
      <c r="X77" s="66">
        <v>0.3508</v>
      </c>
      <c r="Y77" s="67">
        <v>9.1000000000000004E-3</v>
      </c>
      <c r="Z77" s="67">
        <v>4.0000000000000001E-3</v>
      </c>
      <c r="AA77" s="72">
        <v>2.5000000000000001E-2</v>
      </c>
      <c r="AB77" s="73">
        <v>74881</v>
      </c>
      <c r="AC77" s="66">
        <v>0.35520000000000002</v>
      </c>
      <c r="AD77" s="67">
        <v>4.7000000000000002E-3</v>
      </c>
      <c r="AE77" s="67">
        <v>3.5999999999999999E-3</v>
      </c>
      <c r="AF77" s="68">
        <v>0.19</v>
      </c>
      <c r="AG77" s="69">
        <v>52636</v>
      </c>
      <c r="AH77" s="66">
        <v>0.35470000000000002</v>
      </c>
      <c r="AI77" s="67">
        <v>1.8499999999999999E-2</v>
      </c>
      <c r="AJ77" s="67">
        <v>5.3E-3</v>
      </c>
      <c r="AK77" s="70">
        <v>4.4999999999999999E-4</v>
      </c>
      <c r="AL77" s="68">
        <f t="shared" si="4"/>
        <v>2.740858188467743E-2</v>
      </c>
      <c r="AM77" s="65">
        <v>127517</v>
      </c>
      <c r="AN77" s="66">
        <v>0.35549999999999998</v>
      </c>
      <c r="AO77" s="67">
        <v>8.8999999999999999E-3</v>
      </c>
      <c r="AP77" s="67">
        <v>3.0000000000000001E-3</v>
      </c>
      <c r="AQ77" s="72">
        <v>3.3999999999999998E-3</v>
      </c>
      <c r="AR77" s="74">
        <v>1.3299999999999999E-2</v>
      </c>
      <c r="AS77" s="67">
        <v>5.1999999999999998E-3</v>
      </c>
      <c r="AT77" s="76">
        <v>1.06E-2</v>
      </c>
      <c r="AU77" s="76">
        <v>0.48299999999999998</v>
      </c>
      <c r="AV77" s="76">
        <v>0.42599999999999999</v>
      </c>
      <c r="AW77" s="77">
        <v>3.3000000000000002E-2</v>
      </c>
      <c r="AX77" s="67">
        <v>5.8999999999999999E-3</v>
      </c>
      <c r="AY77" s="76">
        <v>1.85E-8</v>
      </c>
      <c r="AZ77" s="76">
        <v>0.69299999999999995</v>
      </c>
      <c r="BA77" s="78">
        <v>2.51E-5</v>
      </c>
      <c r="BB77" s="79">
        <f t="shared" si="5"/>
        <v>9.7214736646782374E-3</v>
      </c>
      <c r="BC77" s="67">
        <v>2.1600000000000001E-2</v>
      </c>
      <c r="BD77" s="67">
        <v>4.0000000000000001E-3</v>
      </c>
      <c r="BE77" s="76">
        <v>5.6799999999999999E-8</v>
      </c>
      <c r="BF77" s="76">
        <v>0.96699999999999997</v>
      </c>
      <c r="BG77" s="80">
        <v>9.2299999999999999E-4</v>
      </c>
    </row>
    <row r="78" spans="1:59" x14ac:dyDescent="0.45">
      <c r="A78" s="59" t="s">
        <v>157</v>
      </c>
      <c r="B78" s="60">
        <v>20</v>
      </c>
      <c r="C78" s="81">
        <v>45550931</v>
      </c>
      <c r="D78" s="83" t="s">
        <v>158</v>
      </c>
      <c r="F78" s="63" t="s">
        <v>30</v>
      </c>
      <c r="G78" s="60" t="s">
        <v>30</v>
      </c>
      <c r="I78" s="64"/>
      <c r="J78" s="63" t="s">
        <v>30</v>
      </c>
      <c r="K78" s="64" t="s">
        <v>29</v>
      </c>
      <c r="L78" s="65">
        <v>15112</v>
      </c>
      <c r="M78" s="66">
        <v>0.36330000000000001</v>
      </c>
      <c r="N78" s="67">
        <v>4.1200000000000001E-2</v>
      </c>
      <c r="O78" s="67">
        <v>1.2200000000000001E-2</v>
      </c>
      <c r="P78" s="68">
        <v>7.2000000000000005E-4</v>
      </c>
      <c r="Q78" s="69">
        <v>12584</v>
      </c>
      <c r="R78" s="66">
        <v>0.36780000000000002</v>
      </c>
      <c r="S78" s="67">
        <v>3.0599999999999999E-2</v>
      </c>
      <c r="T78" s="67">
        <v>1.35E-2</v>
      </c>
      <c r="U78" s="70">
        <v>2.4E-2</v>
      </c>
      <c r="V78" s="71">
        <f t="shared" si="3"/>
        <v>0.55680165116535418</v>
      </c>
      <c r="W78" s="65">
        <v>27696</v>
      </c>
      <c r="X78" s="66">
        <v>0.36509999999999998</v>
      </c>
      <c r="Y78" s="67">
        <v>3.6499999999999998E-2</v>
      </c>
      <c r="Z78" s="67">
        <v>9.1000000000000004E-3</v>
      </c>
      <c r="AA78" s="72">
        <v>5.8E-5</v>
      </c>
      <c r="AB78" s="73">
        <v>62935</v>
      </c>
      <c r="AC78" s="66">
        <v>0.36080000000000001</v>
      </c>
      <c r="AD78" s="67">
        <v>2.4500000000000001E-2</v>
      </c>
      <c r="AE78" s="67">
        <v>6.3E-3</v>
      </c>
      <c r="AF78" s="68">
        <v>1E-4</v>
      </c>
      <c r="AG78" s="69">
        <v>36404</v>
      </c>
      <c r="AH78" s="66">
        <v>0.36249999999999999</v>
      </c>
      <c r="AI78" s="67">
        <v>1.72E-2</v>
      </c>
      <c r="AJ78" s="67">
        <v>8.2000000000000007E-3</v>
      </c>
      <c r="AK78" s="70">
        <v>3.6999999999999998E-2</v>
      </c>
      <c r="AL78" s="68">
        <f t="shared" si="4"/>
        <v>0.46930604979531498</v>
      </c>
      <c r="AM78" s="65">
        <v>99338</v>
      </c>
      <c r="AN78" s="66">
        <v>0.3614</v>
      </c>
      <c r="AO78" s="67">
        <v>2.18E-2</v>
      </c>
      <c r="AP78" s="67">
        <v>5.1999999999999998E-3</v>
      </c>
      <c r="AQ78" s="72">
        <v>3.0000000000000001E-5</v>
      </c>
      <c r="AR78" s="74">
        <v>2.53E-2</v>
      </c>
      <c r="AS78" s="67">
        <v>5.4999999999999997E-3</v>
      </c>
      <c r="AT78" s="76">
        <v>4.1500000000000001E-6</v>
      </c>
      <c r="AU78" s="76">
        <v>0.216</v>
      </c>
      <c r="AV78" s="76">
        <v>1.7400000000000001E-6</v>
      </c>
      <c r="AW78" s="77">
        <v>1.77E-2</v>
      </c>
      <c r="AX78" s="67">
        <v>6.8999999999999999E-3</v>
      </c>
      <c r="AY78" s="76">
        <v>1.06E-2</v>
      </c>
      <c r="AZ78" s="76">
        <v>0.39200000000000002</v>
      </c>
      <c r="BA78" s="78">
        <v>8.4899999999999993E-3</v>
      </c>
      <c r="BB78" s="79">
        <f t="shared" si="5"/>
        <v>0.37425645711496691</v>
      </c>
      <c r="BC78" s="67">
        <v>2.2599999999999999E-2</v>
      </c>
      <c r="BD78" s="67">
        <v>4.4000000000000003E-3</v>
      </c>
      <c r="BE78" s="76">
        <v>3.0199999999999998E-7</v>
      </c>
      <c r="BF78" s="76">
        <v>0.152</v>
      </c>
      <c r="BG78" s="82">
        <v>4.9000000000000002E-8</v>
      </c>
    </row>
    <row r="79" spans="1:59" ht="16.350000000000001" customHeight="1" thickBot="1" x14ac:dyDescent="0.5">
      <c r="A79" s="85" t="s">
        <v>159</v>
      </c>
      <c r="B79" s="86">
        <v>22</v>
      </c>
      <c r="C79" s="87">
        <v>29451671</v>
      </c>
      <c r="D79" s="88" t="s">
        <v>160</v>
      </c>
      <c r="E79" s="86"/>
      <c r="F79" s="89" t="s">
        <v>33</v>
      </c>
      <c r="G79" s="86"/>
      <c r="H79" s="86"/>
      <c r="I79" s="90"/>
      <c r="J79" s="89" t="s">
        <v>42</v>
      </c>
      <c r="K79" s="90" t="s">
        <v>36</v>
      </c>
      <c r="L79" s="91">
        <v>19107</v>
      </c>
      <c r="M79" s="92">
        <v>0.59279999999999999</v>
      </c>
      <c r="N79" s="93">
        <v>4.7000000000000002E-3</v>
      </c>
      <c r="O79" s="93">
        <v>6.0000000000000001E-3</v>
      </c>
      <c r="P79" s="94">
        <v>0.44</v>
      </c>
      <c r="Q79" s="95">
        <v>18064</v>
      </c>
      <c r="R79" s="92">
        <v>0.61429999999999996</v>
      </c>
      <c r="S79" s="93">
        <v>4.1999999999999997E-3</v>
      </c>
      <c r="T79" s="93">
        <v>5.0000000000000001E-3</v>
      </c>
      <c r="U79" s="96">
        <v>0.4</v>
      </c>
      <c r="V79" s="97">
        <f t="shared" si="3"/>
        <v>0.94851880576285286</v>
      </c>
      <c r="W79" s="91">
        <v>37170</v>
      </c>
      <c r="X79" s="92">
        <v>0.60560000000000003</v>
      </c>
      <c r="Y79" s="93">
        <v>4.3E-3</v>
      </c>
      <c r="Z79" s="93">
        <v>3.8E-3</v>
      </c>
      <c r="AA79" s="98">
        <v>0.27</v>
      </c>
      <c r="AB79" s="99">
        <v>76589</v>
      </c>
      <c r="AC79" s="92">
        <v>0.60450000000000004</v>
      </c>
      <c r="AD79" s="93">
        <v>1.3299999999999999E-2</v>
      </c>
      <c r="AE79" s="93">
        <v>3.5000000000000001E-3</v>
      </c>
      <c r="AF79" s="94">
        <v>1.2999999999999999E-4</v>
      </c>
      <c r="AG79" s="95">
        <v>52697</v>
      </c>
      <c r="AH79" s="92">
        <v>0.58909999999999996</v>
      </c>
      <c r="AI79" s="93">
        <v>1.5900000000000001E-2</v>
      </c>
      <c r="AJ79" s="93">
        <v>5.1000000000000004E-3</v>
      </c>
      <c r="AK79" s="96">
        <v>1.8E-3</v>
      </c>
      <c r="AL79" s="100">
        <f t="shared" si="4"/>
        <v>0.66684545510369686</v>
      </c>
      <c r="AM79" s="91">
        <v>129286</v>
      </c>
      <c r="AN79" s="92">
        <v>0.6008</v>
      </c>
      <c r="AO79" s="93">
        <v>1.3299999999999999E-2</v>
      </c>
      <c r="AP79" s="93">
        <v>2.8999999999999998E-3</v>
      </c>
      <c r="AQ79" s="98">
        <v>4.3000000000000003E-6</v>
      </c>
      <c r="AR79" s="101">
        <v>2.6599999999999999E-2</v>
      </c>
      <c r="AS79" s="93">
        <v>4.7999999999999996E-3</v>
      </c>
      <c r="AT79" s="102">
        <v>3.2100000000000003E-8</v>
      </c>
      <c r="AU79" s="103">
        <v>0.20799999999999999</v>
      </c>
      <c r="AV79" s="103">
        <v>5.3899999999999998E-4</v>
      </c>
      <c r="AW79" s="104">
        <v>2.2700000000000001E-2</v>
      </c>
      <c r="AX79" s="93">
        <v>5.5999999999999999E-3</v>
      </c>
      <c r="AY79" s="103">
        <v>4.6900000000000002E-5</v>
      </c>
      <c r="AZ79" s="103">
        <v>9.7799999999999998E-2</v>
      </c>
      <c r="BA79" s="105">
        <v>5.45E-3</v>
      </c>
      <c r="BB79" s="106">
        <f t="shared" si="5"/>
        <v>0.58525650801323548</v>
      </c>
      <c r="BC79" s="93">
        <v>2.41E-2</v>
      </c>
      <c r="BD79" s="93">
        <v>3.7000000000000002E-3</v>
      </c>
      <c r="BE79" s="102">
        <v>7.9900000000000003E-11</v>
      </c>
      <c r="BF79" s="103">
        <v>5.3600000000000002E-2</v>
      </c>
      <c r="BG79" s="107">
        <v>1.43E-5</v>
      </c>
    </row>
    <row r="80" spans="1:59" x14ac:dyDescent="0.45">
      <c r="AT80" s="108"/>
    </row>
    <row r="81" spans="4:61" x14ac:dyDescent="0.45">
      <c r="D81" s="60"/>
      <c r="BH81" s="109"/>
      <c r="BI81" s="109"/>
    </row>
    <row r="82" spans="4:61" s="111" customFormat="1" x14ac:dyDescent="0.45">
      <c r="D82" s="110"/>
      <c r="L82" s="112"/>
      <c r="Q82" s="112"/>
      <c r="W82" s="112"/>
      <c r="AB82" s="112"/>
      <c r="AG82" s="112"/>
      <c r="AM82" s="112"/>
    </row>
    <row r="83" spans="4:61" s="111" customFormat="1" x14ac:dyDescent="0.45">
      <c r="D83" s="110"/>
    </row>
    <row r="84" spans="4:61" s="111" customFormat="1" x14ac:dyDescent="0.45">
      <c r="D84" s="110"/>
    </row>
    <row r="85" spans="4:61" s="111" customFormat="1" x14ac:dyDescent="0.45">
      <c r="D85" s="110"/>
      <c r="O85" s="112"/>
      <c r="Z85" s="112"/>
      <c r="AE85" s="112"/>
    </row>
    <row r="86" spans="4:61" s="111" customFormat="1" x14ac:dyDescent="0.45">
      <c r="D86" s="110"/>
    </row>
    <row r="87" spans="4:61" s="111" customFormat="1" x14ac:dyDescent="0.45">
      <c r="D87" s="110"/>
    </row>
    <row r="88" spans="4:61" s="111" customFormat="1" x14ac:dyDescent="0.45">
      <c r="D88" s="110"/>
    </row>
    <row r="89" spans="4:61" s="111" customFormat="1" x14ac:dyDescent="0.45">
      <c r="D89" s="110"/>
    </row>
    <row r="90" spans="4:61" s="111" customFormat="1" x14ac:dyDescent="0.45">
      <c r="D90" s="110"/>
      <c r="W90" s="112"/>
    </row>
    <row r="91" spans="4:61" x14ac:dyDescent="0.45">
      <c r="D91" s="60"/>
    </row>
    <row r="92" spans="4:61" x14ac:dyDescent="0.45">
      <c r="D92" s="60"/>
    </row>
    <row r="93" spans="4:61" x14ac:dyDescent="0.45">
      <c r="D93" s="60"/>
    </row>
    <row r="94" spans="4:61" x14ac:dyDescent="0.45">
      <c r="D94" s="60"/>
    </row>
    <row r="95" spans="4:61" x14ac:dyDescent="0.45">
      <c r="D95" s="60"/>
    </row>
    <row r="96" spans="4:61" x14ac:dyDescent="0.45">
      <c r="D96" s="60"/>
    </row>
    <row r="97" spans="4:4" x14ac:dyDescent="0.45">
      <c r="D97" s="60"/>
    </row>
    <row r="98" spans="4:4" x14ac:dyDescent="0.45">
      <c r="D98" s="60"/>
    </row>
    <row r="99" spans="4:4" x14ac:dyDescent="0.45">
      <c r="D99" s="60"/>
    </row>
    <row r="100" spans="4:4" x14ac:dyDescent="0.45">
      <c r="D100" s="60"/>
    </row>
    <row r="101" spans="4:4" x14ac:dyDescent="0.45">
      <c r="D101" s="60"/>
    </row>
    <row r="102" spans="4:4" x14ac:dyDescent="0.45">
      <c r="D102" s="60"/>
    </row>
    <row r="103" spans="4:4" x14ac:dyDescent="0.45">
      <c r="D103" s="60"/>
    </row>
    <row r="104" spans="4:4" x14ac:dyDescent="0.45">
      <c r="D104" s="60"/>
    </row>
    <row r="105" spans="4:4" x14ac:dyDescent="0.45">
      <c r="D105" s="60"/>
    </row>
    <row r="106" spans="4:4" x14ac:dyDescent="0.45">
      <c r="D106" s="60"/>
    </row>
    <row r="107" spans="4:4" x14ac:dyDescent="0.45">
      <c r="D107" s="60"/>
    </row>
    <row r="108" spans="4:4" x14ac:dyDescent="0.45">
      <c r="D108" s="60"/>
    </row>
    <row r="109" spans="4:4" x14ac:dyDescent="0.45">
      <c r="D109" s="60"/>
    </row>
    <row r="110" spans="4:4" x14ac:dyDescent="0.45">
      <c r="D110" s="60"/>
    </row>
    <row r="111" spans="4:4" x14ac:dyDescent="0.45">
      <c r="D111" s="60"/>
    </row>
    <row r="112" spans="4:4" x14ac:dyDescent="0.45">
      <c r="D112" s="60"/>
    </row>
    <row r="113" spans="4:4" x14ac:dyDescent="0.45">
      <c r="D113" s="60"/>
    </row>
    <row r="114" spans="4:4" x14ac:dyDescent="0.45">
      <c r="D114" s="60"/>
    </row>
    <row r="115" spans="4:4" x14ac:dyDescent="0.45">
      <c r="D115" s="60"/>
    </row>
    <row r="116" spans="4:4" x14ac:dyDescent="0.45">
      <c r="D116" s="60"/>
    </row>
    <row r="117" spans="4:4" x14ac:dyDescent="0.45">
      <c r="D117" s="60"/>
    </row>
    <row r="118" spans="4:4" x14ac:dyDescent="0.45">
      <c r="D118" s="60"/>
    </row>
    <row r="119" spans="4:4" x14ac:dyDescent="0.45">
      <c r="D119" s="60"/>
    </row>
    <row r="120" spans="4:4" x14ac:dyDescent="0.45">
      <c r="D120" s="60"/>
    </row>
    <row r="121" spans="4:4" x14ac:dyDescent="0.45">
      <c r="D121" s="60"/>
    </row>
    <row r="122" spans="4:4" x14ac:dyDescent="0.45">
      <c r="D122" s="60"/>
    </row>
    <row r="123" spans="4:4" x14ac:dyDescent="0.45">
      <c r="D123" s="60"/>
    </row>
    <row r="124" spans="4:4" x14ac:dyDescent="0.45">
      <c r="D124" s="60"/>
    </row>
    <row r="125" spans="4:4" x14ac:dyDescent="0.45">
      <c r="D125" s="60"/>
    </row>
    <row r="127" spans="4:4" x14ac:dyDescent="0.45">
      <c r="D127" s="60"/>
    </row>
    <row r="130" spans="4:4" x14ac:dyDescent="0.45">
      <c r="D130" s="60"/>
    </row>
    <row r="135" spans="4:4" x14ac:dyDescent="0.45">
      <c r="D135" s="60"/>
    </row>
  </sheetData>
  <mergeCells count="18">
    <mergeCell ref="BB3:BB4"/>
    <mergeCell ref="BC3:BG3"/>
    <mergeCell ref="AB3:AF3"/>
    <mergeCell ref="AG3:AK3"/>
    <mergeCell ref="AL3:AL4"/>
    <mergeCell ref="AM3:AQ3"/>
    <mergeCell ref="AR3:AV3"/>
    <mergeCell ref="AW3:BA3"/>
    <mergeCell ref="A1:BA1"/>
    <mergeCell ref="L2:AA2"/>
    <mergeCell ref="AB2:AQ2"/>
    <mergeCell ref="AR2:BG2"/>
    <mergeCell ref="F3:I3"/>
    <mergeCell ref="J3:K3"/>
    <mergeCell ref="L3:P3"/>
    <mergeCell ref="Q3:U3"/>
    <mergeCell ref="V3:V4"/>
    <mergeCell ref="W3:AA3"/>
  </mergeCells>
  <conditionalFormatting sqref="P5:P79">
    <cfRule type="cellIs" dxfId="10" priority="11" operator="lessThan">
      <formula>0.00000005</formula>
    </cfRule>
  </conditionalFormatting>
  <conditionalFormatting sqref="AT29:AT78">
    <cfRule type="cellIs" dxfId="9" priority="10" operator="lessThan">
      <formula>0.00000005</formula>
    </cfRule>
  </conditionalFormatting>
  <conditionalFormatting sqref="AT6:AT30">
    <cfRule type="cellIs" dxfId="8" priority="9" operator="lessThan">
      <formula>0.00000005</formula>
    </cfRule>
  </conditionalFormatting>
  <conditionalFormatting sqref="AU5:AV6 AU10:AV12 AU7:AU9 AU19:AV22 AU13:AU18 AU24:AV24 AU23 AU28:AV40 AU25:AU27 AU46:AV48 AU41:AU45 AU50:AV51 AU49 AU53:AV56 AU52 AU58:AV59 AU57 AU61:AV64 AU60 AU66:AV66 AU65 AU68:AV79 AU67">
    <cfRule type="cellIs" dxfId="7" priority="8" operator="lessThan">
      <formula>0.00000005</formula>
    </cfRule>
  </conditionalFormatting>
  <conditionalFormatting sqref="AZ5:BB5 AY6:BB79">
    <cfRule type="cellIs" dxfId="6" priority="7" operator="lessThan">
      <formula>0.00000005</formula>
    </cfRule>
  </conditionalFormatting>
  <conditionalFormatting sqref="BF5:BG5 BF79:BG79 BE78:BF78 BE69:BG77 BE67:BF68 BE66:BG66 BE65:BF65 BE62:BG64 BE60:BF61 BE58:BG59 BE57:BF57 BE54:BG56 BE53:BF53 BE50:BG52 BE49:BF49 BE47:BG48 BE41:BF46 BE40:BG40 BE38:BF39 BE36:BG37 BE35:BF35 BE19:BG24 BE12:BF18 BE9:BG11 BE6:BF8 BE27:BG34 BE25:BF26">
    <cfRule type="cellIs" dxfId="5" priority="6" operator="lessThan">
      <formula>0.00000005</formula>
    </cfRule>
  </conditionalFormatting>
  <conditionalFormatting sqref="U5:V79">
    <cfRule type="cellIs" dxfId="4" priority="5" operator="lessThan">
      <formula>0.00000005</formula>
    </cfRule>
  </conditionalFormatting>
  <conditionalFormatting sqref="AA5:AA79">
    <cfRule type="cellIs" dxfId="3" priority="4" operator="lessThan">
      <formula>0.00000005</formula>
    </cfRule>
  </conditionalFormatting>
  <conditionalFormatting sqref="AQ5:AQ79">
    <cfRule type="cellIs" dxfId="2" priority="1" operator="lessThan">
      <formula>0.00000005</formula>
    </cfRule>
  </conditionalFormatting>
  <conditionalFormatting sqref="AF5:AF79">
    <cfRule type="cellIs" dxfId="1" priority="3" operator="lessThan">
      <formula>0.00000005</formula>
    </cfRule>
  </conditionalFormatting>
  <conditionalFormatting sqref="AK5:AL79">
    <cfRule type="cellIs" dxfId="0" priority="2" operator="lessThan">
      <formula>0.0000000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6</vt:lpstr>
    </vt:vector>
  </TitlesOfParts>
  <Company>UNC Chapel Hil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ej</dc:creator>
  <cp:lastModifiedBy>aej</cp:lastModifiedBy>
  <dcterms:created xsi:type="dcterms:W3CDTF">2017-01-18T04:55:25Z</dcterms:created>
  <dcterms:modified xsi:type="dcterms:W3CDTF">2017-01-18T04:56:24Z</dcterms:modified>
</cp:coreProperties>
</file>